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mc:AlternateContent xmlns:mc="http://schemas.openxmlformats.org/markup-compatibility/2006">
    <mc:Choice Requires="x15">
      <x15ac:absPath xmlns:x15ac="http://schemas.microsoft.com/office/spreadsheetml/2010/11/ac" url="/Users/aki/Desktop/Smacchia_EMR/Biofilm_EMR/Supplementary_material/"/>
    </mc:Choice>
  </mc:AlternateContent>
  <xr:revisionPtr revIDLastSave="0" documentId="13_ncr:1_{15F2713F-0397-2F4B-8A02-35990D89EB5E}" xr6:coauthVersionLast="47" xr6:coauthVersionMax="47" xr10:uidLastSave="{00000000-0000-0000-0000-000000000000}"/>
  <bookViews>
    <workbookView xWindow="0" yWindow="600" windowWidth="27760" windowHeight="17400" xr2:uid="{00000000-000D-0000-FFFF-FFFF00000000}"/>
  </bookViews>
  <sheets>
    <sheet name="Table S1" sheetId="1" r:id="rId1"/>
    <sheet name="Table S2" sheetId="5" r:id="rId2"/>
    <sheet name="Table S3" sheetId="9" r:id="rId3"/>
    <sheet name="Table S4" sheetId="11" r:id="rId4"/>
    <sheet name="Table S5" sheetId="13" r:id="rId5"/>
    <sheet name="TableS6" sheetId="10" r:id="rId6"/>
    <sheet name="Table S7" sheetId="14" r:id="rId7"/>
    <sheet name="Table S8" sheetId="15"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9" roundtripDataChecksum="sBH6Pea2Ux2deIgFWc/MhLlAuwkVXJjltJ/3maxoanc="/>
    </ext>
  </extLst>
</workbook>
</file>

<file path=xl/calcChain.xml><?xml version="1.0" encoding="utf-8"?>
<calcChain xmlns="http://schemas.openxmlformats.org/spreadsheetml/2006/main">
  <c r="M45" i="5" l="1"/>
  <c r="N45" i="5" s="1"/>
  <c r="M39" i="5"/>
  <c r="N39" i="5" s="1"/>
  <c r="M40" i="5"/>
  <c r="N40" i="5" s="1"/>
  <c r="N38" i="5"/>
  <c r="M38" i="5"/>
  <c r="M37" i="5"/>
  <c r="N37" i="5" s="1"/>
  <c r="M25" i="5"/>
  <c r="N25" i="5" s="1"/>
  <c r="M27" i="5"/>
  <c r="N27" i="5" s="1"/>
  <c r="M28" i="5"/>
  <c r="N28" i="5" s="1"/>
  <c r="M26" i="5"/>
  <c r="N26" i="5" s="1"/>
  <c r="M41" i="5"/>
  <c r="N41" i="5" s="1"/>
  <c r="M44" i="5"/>
  <c r="N44" i="5" s="1"/>
  <c r="M43" i="5"/>
  <c r="N43" i="5" s="1"/>
  <c r="M42" i="5"/>
  <c r="N42" i="5" s="1"/>
  <c r="N36" i="5"/>
  <c r="M36" i="5"/>
  <c r="M35" i="5"/>
  <c r="N35" i="5" s="1"/>
  <c r="M33" i="5"/>
  <c r="N33" i="5" s="1"/>
  <c r="M34" i="5"/>
  <c r="N34" i="5" s="1"/>
  <c r="M29" i="5"/>
  <c r="N29" i="5" s="1"/>
  <c r="M31" i="5"/>
  <c r="N31" i="5" s="1"/>
  <c r="M32" i="5"/>
  <c r="N32" i="5" s="1"/>
  <c r="M30" i="5"/>
  <c r="N30" i="5" s="1"/>
  <c r="M24" i="5"/>
  <c r="N24" i="5" s="1"/>
  <c r="M21" i="5"/>
  <c r="N21" i="5" s="1"/>
  <c r="M22" i="5"/>
  <c r="N22" i="5" s="1"/>
  <c r="M23" i="5"/>
  <c r="N23" i="5" s="1"/>
  <c r="M20" i="5"/>
  <c r="N20" i="5" s="1"/>
  <c r="M17" i="5"/>
  <c r="N17" i="5" s="1"/>
  <c r="M18" i="5"/>
  <c r="N18" i="5" s="1"/>
  <c r="M19" i="5"/>
  <c r="N19" i="5" s="1"/>
  <c r="M16" i="5"/>
  <c r="N16" i="5" s="1"/>
  <c r="M13" i="5"/>
  <c r="N13" i="5" s="1"/>
  <c r="M14" i="5"/>
  <c r="N14" i="5" s="1"/>
  <c r="M15" i="5"/>
  <c r="N15" i="5" s="1"/>
  <c r="M12" i="5"/>
  <c r="N12" i="5" s="1"/>
  <c r="M11" i="5"/>
  <c r="N11" i="5" s="1"/>
  <c r="M10" i="5"/>
  <c r="N10" i="5" s="1"/>
  <c r="M9" i="5"/>
  <c r="N9" i="5" s="1"/>
  <c r="M8" i="5"/>
  <c r="N8" i="5" s="1"/>
  <c r="M4" i="5"/>
  <c r="N4" i="5" s="1"/>
  <c r="M7" i="5"/>
  <c r="N7" i="5" s="1"/>
  <c r="M6" i="5"/>
  <c r="N6" i="5" s="1"/>
  <c r="M5" i="5"/>
  <c r="N5" i="5" s="1"/>
  <c r="I45" i="5"/>
  <c r="G45" i="5"/>
  <c r="F45" i="5"/>
  <c r="D45" i="5"/>
  <c r="C45" i="5"/>
  <c r="I24" i="5"/>
  <c r="G24" i="5"/>
  <c r="F24" i="5"/>
  <c r="D24" i="5"/>
  <c r="C24" i="5"/>
  <c r="E24" i="5" l="1"/>
  <c r="E45" i="5"/>
  <c r="H45" i="5"/>
  <c r="J45" i="5"/>
  <c r="H24" i="5"/>
  <c r="J24" i="5"/>
</calcChain>
</file>

<file path=xl/sharedStrings.xml><?xml version="1.0" encoding="utf-8"?>
<sst xmlns="http://schemas.openxmlformats.org/spreadsheetml/2006/main" count="1047" uniqueCount="664">
  <si>
    <r>
      <rPr>
        <b/>
        <sz val="11"/>
        <color rgb="FF333333"/>
        <rFont val="Helvetica Neue"/>
        <family val="2"/>
      </rPr>
      <t>Table S1.</t>
    </r>
    <r>
      <rPr>
        <sz val="11"/>
        <color theme="1"/>
        <rFont val="Helvetica Neue"/>
        <family val="2"/>
      </rPr>
      <t xml:space="preserve"> Metadata table including environmental variables and Trophic State Index (TSI) values for each sample. Available data include lake name abbreviation, matrix type, sampling zone, basic physico-chemical parameters, and TSI values.</t>
    </r>
  </si>
  <si>
    <t>sample_ID</t>
  </si>
  <si>
    <t>Lake</t>
  </si>
  <si>
    <t>Matrix</t>
  </si>
  <si>
    <t>Zone</t>
  </si>
  <si>
    <t>Temperature (°C)</t>
  </si>
  <si>
    <t>Light</t>
  </si>
  <si>
    <t>O2</t>
  </si>
  <si>
    <t>Secci disk (m)</t>
  </si>
  <si>
    <t>Cl</t>
  </si>
  <si>
    <t>NH4</t>
  </si>
  <si>
    <t>PO4</t>
  </si>
  <si>
    <t>PT</t>
  </si>
  <si>
    <t>DOC</t>
  </si>
  <si>
    <t>Carlson_Trophic state_TP_mean</t>
  </si>
  <si>
    <t>L2021</t>
  </si>
  <si>
    <t>L2022</t>
  </si>
  <si>
    <t>L2023</t>
  </si>
  <si>
    <t>TSI Mean</t>
  </si>
  <si>
    <t>MIK_LP</t>
  </si>
  <si>
    <t>Mikołajskie</t>
  </si>
  <si>
    <t>Water</t>
  </si>
  <si>
    <t>Littoral inside Phragmites australis field</t>
  </si>
  <si>
    <t>NA</t>
  </si>
  <si>
    <t>Eutrophic</t>
  </si>
  <si>
    <t>MIK_L</t>
  </si>
  <si>
    <t>Littoral outside Phragmites australis field</t>
  </si>
  <si>
    <t>MIK_P</t>
  </si>
  <si>
    <t>Pelagic</t>
  </si>
  <si>
    <t>MIK_B</t>
  </si>
  <si>
    <t>Biofilm</t>
  </si>
  <si>
    <t>Phragmites surface</t>
  </si>
  <si>
    <t>PRZ_LP</t>
  </si>
  <si>
    <t>Przystań</t>
  </si>
  <si>
    <t>Mesotrophic</t>
  </si>
  <si>
    <t>PRZ_L</t>
  </si>
  <si>
    <t>PRZ_P</t>
  </si>
  <si>
    <t>PRZ_B</t>
  </si>
  <si>
    <t>ROS_LP</t>
  </si>
  <si>
    <t>Roś</t>
  </si>
  <si>
    <t>ROS_L</t>
  </si>
  <si>
    <t>ROS_P</t>
  </si>
  <si>
    <t>ROS_B</t>
  </si>
  <si>
    <t>MAJ_LP</t>
  </si>
  <si>
    <t>Majcz</t>
  </si>
  <si>
    <t>MAJ_L</t>
  </si>
  <si>
    <t>MAJ_P</t>
  </si>
  <si>
    <t>MAJ_B</t>
  </si>
  <si>
    <t>RYN_LP</t>
  </si>
  <si>
    <t>Ryńskie</t>
  </si>
  <si>
    <t>RYN_L</t>
  </si>
  <si>
    <t>RYN_P</t>
  </si>
  <si>
    <t>RYN_B</t>
  </si>
  <si>
    <t>ASV_193/g__Rhodobacter</t>
  </si>
  <si>
    <t>16S</t>
  </si>
  <si>
    <t>ASV_145/g__Rhizorhapis</t>
  </si>
  <si>
    <t>ASV_152/g__Pirellula</t>
  </si>
  <si>
    <t>ASV_174/g__Sphingopyxis</t>
  </si>
  <si>
    <t>ASV_143/g__C2U/s__Pseudoxanthobacter_sp</t>
  </si>
  <si>
    <t>ASV_166/g__Porphyrobacter</t>
  </si>
  <si>
    <t>ASV_68/g__Allorhizobium-Neorhizobium-Pararhizobium-Rhizobium</t>
  </si>
  <si>
    <t>ASV_172/g__Allorhizobium-Neorhizobium-Pararhizobium-Rhizobium</t>
  </si>
  <si>
    <t>ASV_163/g__Flectobacillus</t>
  </si>
  <si>
    <t>ASV_127/g__Haliscomenobacter</t>
  </si>
  <si>
    <t>ASV_104/f__Comamonadaceae</t>
  </si>
  <si>
    <t>ASV_120/g__Sphingomonas</t>
  </si>
  <si>
    <t>ASV_140/g__Allorhizobium-Neorhizobium-Pararhizobium-Rhizobium/s__Rhizobium_sp.</t>
  </si>
  <si>
    <t>ASV_126/g__Allorhizobium-Neorhizobium-Pararhizobium-Rhizobium/s__Agrobacterium_radiobacter</t>
  </si>
  <si>
    <t>ASV_54/g__Aeromonas</t>
  </si>
  <si>
    <t>ASV_119/g__Hydrogenophaga</t>
  </si>
  <si>
    <t>ASV_78/g__Tabrizicola</t>
  </si>
  <si>
    <t>ASV_136/g__Rheinheimera</t>
  </si>
  <si>
    <t>ASV_43/g__Acinetobacter</t>
  </si>
  <si>
    <t>ASV_131/g__Pseudomonas/s__Pseudomonas_putida</t>
  </si>
  <si>
    <t>ASV_139/g__Aquabacterium/s__Aquabacterium_citratiphilum</t>
  </si>
  <si>
    <t>ASV_169/g__Ohtaekwangia</t>
  </si>
  <si>
    <t>ASV_125/g__Leptolyngbya_SAG_2411</t>
  </si>
  <si>
    <t>ASV_190/g__Aquabacterium</t>
  </si>
  <si>
    <t>ASV_109/g__Rhodoferax</t>
  </si>
  <si>
    <t>ASV_92/f__Rhizobiales_Incertae_Sedis</t>
  </si>
  <si>
    <t>ASV_45/g__Fluviicola</t>
  </si>
  <si>
    <t>ASV_61/g__Flavobacterium</t>
  </si>
  <si>
    <t>ASV_91/g__Paenibacillus</t>
  </si>
  <si>
    <t>ASV_99/g__Cyanobium_PCC-6307</t>
  </si>
  <si>
    <t>ASV_212/g__Sphingomonas</t>
  </si>
  <si>
    <t>ASV_222/g__Rhodobacter</t>
  </si>
  <si>
    <t>ASV_204/g__Rhodoferax</t>
  </si>
  <si>
    <t>ASV_220/g__Comamonas</t>
  </si>
  <si>
    <t>ASV_231/g__Extensimonas</t>
  </si>
  <si>
    <t>ASV_234/f__Caulobacteraceae</t>
  </si>
  <si>
    <t>ASV_229/g__Hirschia</t>
  </si>
  <si>
    <t>ASV_237/g__Lacihabitans</t>
  </si>
  <si>
    <t>ASV_185/g__LD29</t>
  </si>
  <si>
    <t>ASV_243/g__Bosea</t>
  </si>
  <si>
    <t>ASV_241/g__Blastomonas</t>
  </si>
  <si>
    <t>ASV_247/g__Hyphomonas</t>
  </si>
  <si>
    <t>ASV_246/f__Xanthobacteraceae</t>
  </si>
  <si>
    <t>ASV_256/g__Rheinheimera</t>
  </si>
  <si>
    <t>ASV_251/g__Rhizobacter</t>
  </si>
  <si>
    <t>ASV_266/g__A0839</t>
  </si>
  <si>
    <t>ASV_228/g__Parasediminibacterium</t>
  </si>
  <si>
    <t>ASV_183/g__Nodosilinea_PCC-7104</t>
  </si>
  <si>
    <t>ASV_257/g__Armatimonas</t>
  </si>
  <si>
    <t>ASV_299/g__Chryseobacterium</t>
  </si>
  <si>
    <t>ASV_292/f__Rhizobiales_Incertae_Sedis</t>
  </si>
  <si>
    <t>ASV_283/g__Acrophormium_PCC-7375</t>
  </si>
  <si>
    <t>ASV_236/g__Pirellula</t>
  </si>
  <si>
    <t>ASV_286/g__Elstera</t>
  </si>
  <si>
    <t>ASV_297/f__Comamonadaceae</t>
  </si>
  <si>
    <t>ASV_264/g__Cellvibrio</t>
  </si>
  <si>
    <t>ASV_291/g__Hyphomicrobium</t>
  </si>
  <si>
    <t>ASV_290/g__Fimbriiglobus</t>
  </si>
  <si>
    <t>ASV_300/g__Methylotenera</t>
  </si>
  <si>
    <t>ASV_261/g__Pirellula</t>
  </si>
  <si>
    <t>ASV_321/g__Pirellula</t>
  </si>
  <si>
    <t>ASV_325/f__Leptolyngbyaceae</t>
  </si>
  <si>
    <t>ASV_340/f__Comamonadaceae</t>
  </si>
  <si>
    <t>ASV_336/g__Rhodobacter</t>
  </si>
  <si>
    <t>ASV_310/g__Flexibacter</t>
  </si>
  <si>
    <t>ASV_322/g__Falsirhodobacter</t>
  </si>
  <si>
    <t>ASV_294/g__Candidatus_Rhabdochlamydia</t>
  </si>
  <si>
    <t>ASV_357/g__Sphingomonas</t>
  </si>
  <si>
    <t>ASV_363/g__Rhodovastum</t>
  </si>
  <si>
    <t>ASV_380/f__Saprospiraceae</t>
  </si>
  <si>
    <t>ASV_391/g__OM60(NOR5)_clade</t>
  </si>
  <si>
    <t>ASV_376/g__A0839</t>
  </si>
  <si>
    <t>ASV_332/g__Candidatus_Megaira</t>
  </si>
  <si>
    <t>ASV_386/g__Inhella</t>
  </si>
  <si>
    <t>ASV_361/g__Phreatobacter</t>
  </si>
  <si>
    <t>ASV_392/f__Caedibacteraceae</t>
  </si>
  <si>
    <t>ASV_387/g__TRA3-20</t>
  </si>
  <si>
    <t>ASV_383/g__Acidovorax</t>
  </si>
  <si>
    <t>ASV_334/g__OM190</t>
  </si>
  <si>
    <t>ASV_400/g__Arenimonas</t>
  </si>
  <si>
    <t>ASV_398/g__Amaricoccus</t>
  </si>
  <si>
    <t>ASV_428/f__Cellvibrionaceae</t>
  </si>
  <si>
    <t>ASV_418/f__Rubinisphaeraceae</t>
  </si>
  <si>
    <t>ASV_403/g__Raineya</t>
  </si>
  <si>
    <t>ASV_423/f__Hyphomonadaceae</t>
  </si>
  <si>
    <t>ASV_429/g__Rubellimicrobium</t>
  </si>
  <si>
    <t>ASV_405/g__Hydrogenophaga</t>
  </si>
  <si>
    <t>ASV_427/g__Paucibacter</t>
  </si>
  <si>
    <t>ASV_440/f__Leptolyngbyaceae</t>
  </si>
  <si>
    <t>ASV_413/f__Rubinisphaeraceae</t>
  </si>
  <si>
    <t>ASV_454/g__Comamonas</t>
  </si>
  <si>
    <t>ASV_443/g__Sediminibacterium</t>
  </si>
  <si>
    <t>ASV_469/g__Rhodobacter</t>
  </si>
  <si>
    <t>ASV_465/g__Fluviicola</t>
  </si>
  <si>
    <t>ASV_499/g__KI89A_clade</t>
  </si>
  <si>
    <t>ASV_497/g__Ideonella</t>
  </si>
  <si>
    <t>ASV_474/c__Verrucomicrobiae</t>
  </si>
  <si>
    <t>ASV_488/f__Comamonadaceae</t>
  </si>
  <si>
    <t>ASV_464/f__Elsteraceae</t>
  </si>
  <si>
    <t>ASV_420/g__Snowella_0TU37S04</t>
  </si>
  <si>
    <t>ASV_494/g__Pseudanabaena_PCC-7429</t>
  </si>
  <si>
    <t>ASV_526/g__alphaI_cluster</t>
  </si>
  <si>
    <t>ASV_463/g__Novosphingobium</t>
  </si>
  <si>
    <t>ASV_503/g__Flavobacterium</t>
  </si>
  <si>
    <t>ASV_530/g__Prosthecobacter</t>
  </si>
  <si>
    <t>ASV_502/g__Fimbriimonadaceae</t>
  </si>
  <si>
    <t>ASV_575/g__env.OPS_17</t>
  </si>
  <si>
    <t>ASV_489/g__Runella</t>
  </si>
  <si>
    <t>ASV_562/g__Devosia</t>
  </si>
  <si>
    <t>ASV_585/f__Steroidobacteraceae</t>
  </si>
  <si>
    <t>ASV_543/g__Bryobacter</t>
  </si>
  <si>
    <t>ASV_549/f__Spirosomaceae</t>
  </si>
  <si>
    <t>ASV_548/f__Spirosomaceae</t>
  </si>
  <si>
    <t>ASV_528/g__Hymenobacter</t>
  </si>
  <si>
    <t>ASV_606/g__Tistrella</t>
  </si>
  <si>
    <t>ASV_573/g__Ohtaekwangia</t>
  </si>
  <si>
    <t>ASV_574/g__Azorhizobium</t>
  </si>
  <si>
    <t>ASV_640/g__Gemmatimonas</t>
  </si>
  <si>
    <t>ASV_616/g__Flavobacterium</t>
  </si>
  <si>
    <t>ASV_619/g__Aurantisolimonas</t>
  </si>
  <si>
    <t>ASV_638/f__Chitinophagaceae</t>
  </si>
  <si>
    <t>ASV_644/f__Hyphomonadaceae</t>
  </si>
  <si>
    <t>ASV_646/g__Altererythrobacter</t>
  </si>
  <si>
    <t>ASV_629/g__Phaeodactylibacter</t>
  </si>
  <si>
    <t>ASV_681/g__NS9_marine_group</t>
  </si>
  <si>
    <t>ASV_682/g__Asticcacaulis</t>
  </si>
  <si>
    <t>ASV_708/f__Microscillaceae</t>
  </si>
  <si>
    <t>ASV_647/g__Deefgea</t>
  </si>
  <si>
    <t>ASV_679/f__Saprospiraceae</t>
  </si>
  <si>
    <t>ASV_662/g__Pir4_lineage</t>
  </si>
  <si>
    <t>ASV_660/g__Deinococcus</t>
  </si>
  <si>
    <t>ASV_716/g__Acidovorax</t>
  </si>
  <si>
    <t>ASV_698/g__Pseudanabaena_PCC-7429</t>
  </si>
  <si>
    <t>ASV_721/g__Polymorphobacter</t>
  </si>
  <si>
    <t>ASV_635/f__Verrucomicrobiaceae</t>
  </si>
  <si>
    <t>ASV_748/f__Chitinophagaceae</t>
  </si>
  <si>
    <t>ASV_766/g__oc32</t>
  </si>
  <si>
    <t>ASV_772/f__Sandaracinaceae</t>
  </si>
  <si>
    <t>ASV_720/f__Leptolyngbyaceae</t>
  </si>
  <si>
    <t>ASV_802/f__Rhizobiales_Incertae_Sedis</t>
  </si>
  <si>
    <t>ASV_833/f__Rhodanobacteraceae</t>
  </si>
  <si>
    <t>ASV_762/g__Phreatobacter</t>
  </si>
  <si>
    <t>ASV_820/f__Rhodanobacteraceae</t>
  </si>
  <si>
    <t>ASV_857/g__Gemmata</t>
  </si>
  <si>
    <t>ASV_808/g__Rhizorhapis</t>
  </si>
  <si>
    <t>ASV_836/f__Comamonadaceae</t>
  </si>
  <si>
    <t>ASV_830/g__Fimbriiglobus</t>
  </si>
  <si>
    <t>ASV_914/g__Nitratireductor</t>
  </si>
  <si>
    <t>ASV_846/f__Chitinibacteraceae</t>
  </si>
  <si>
    <t>ASV_880/g__SM2D12</t>
  </si>
  <si>
    <t>ASV_873/f__Acetobacteraceae</t>
  </si>
  <si>
    <t>ASV_923/g__Paludibaculum</t>
  </si>
  <si>
    <t>ASV_893/f__Rhizobiales_Incertae_Sedis</t>
  </si>
  <si>
    <t>ASV_958/g__CL500-29_marine_group</t>
  </si>
  <si>
    <t>ASV_944/g__Caulobacter</t>
  </si>
  <si>
    <t>ASV_924/f__Sphingomonadaceae</t>
  </si>
  <si>
    <t>ASV_1035/g__SH3-11</t>
  </si>
  <si>
    <t>ASV_973/g__Roseomonas</t>
  </si>
  <si>
    <t>ASV_1021/g__Paludibaculum</t>
  </si>
  <si>
    <t>ASV_1063/g__Rhodomicrobium</t>
  </si>
  <si>
    <t>ASV_1040/g__SM2D12</t>
  </si>
  <si>
    <t>ASV_1078/f__Verrucomicrobiaceae</t>
  </si>
  <si>
    <t>ASV_1130/g__Fimbriimonadaceae</t>
  </si>
  <si>
    <t>ASV_1142/g__Ellin6067</t>
  </si>
  <si>
    <t>ASV_1140/g__11-24</t>
  </si>
  <si>
    <t>ASV_1151/g__Rhodobacter</t>
  </si>
  <si>
    <t>ASV_1108/g__SM1A02</t>
  </si>
  <si>
    <t>ASV_1200/g__Cytophaga</t>
  </si>
  <si>
    <t>ASV_1374/g__Phreatobacter</t>
  </si>
  <si>
    <t>ASV_1443/g__Bradymonadales</t>
  </si>
  <si>
    <t>ASV_1636/f__Prolixibacteraceae</t>
  </si>
  <si>
    <t>ASV_1767/g__SM1A02</t>
  </si>
  <si>
    <t>ASV_2067/g__Sphingomonas</t>
  </si>
  <si>
    <t>ASV_1/g__hgcI_clade</t>
  </si>
  <si>
    <t>ASV_2/g__Clade_III</t>
  </si>
  <si>
    <t>ASV_3/f__Sporichthyaceae</t>
  </si>
  <si>
    <t>ASV_4/g__Limnohabitans</t>
  </si>
  <si>
    <t>ASV_5/g__CL500-29_marine_group</t>
  </si>
  <si>
    <t>ASV_6/g__hgcI_clade</t>
  </si>
  <si>
    <t>ASV_7/g__Polynucleobacter</t>
  </si>
  <si>
    <t>ASV_9/g__Candidatus_Methylopumilus</t>
  </si>
  <si>
    <t>ASV_8/g__Cyanobium_PCC-6307</t>
  </si>
  <si>
    <t>ASV_10/g__hgcI_clade</t>
  </si>
  <si>
    <t>ASV_13/g__MWH-UniP1_aquatic_group</t>
  </si>
  <si>
    <t>ASV_11/g__Sediminibacterium</t>
  </si>
  <si>
    <t>ASV_12/g__Pseudarcicella</t>
  </si>
  <si>
    <t>ASV_16/g__Sediminibacterium</t>
  </si>
  <si>
    <t>ASV_14/g__Algoriphagus</t>
  </si>
  <si>
    <t>ASV_20/g__CL500-29_marine_group</t>
  </si>
  <si>
    <t>ASV_18/f__Sporichthyaceae</t>
  </si>
  <si>
    <t>ASV_17/g__Sediminibacterium</t>
  </si>
  <si>
    <t>ASV_22/g__Acidovorax</t>
  </si>
  <si>
    <t>ASV_19/g__Fluviicola</t>
  </si>
  <si>
    <t>ASV_26/g__Acinetobacter</t>
  </si>
  <si>
    <t>ASV_21/g__Pirellula</t>
  </si>
  <si>
    <t>ASV_25/g__Sediminibacterium</t>
  </si>
  <si>
    <t>ASV_23/g__NS11-12_marine_group</t>
  </si>
  <si>
    <t>ASV_29/g__hgcI_clade</t>
  </si>
  <si>
    <t>ASV_24/g__Flavobacterium</t>
  </si>
  <si>
    <t>ASV_31/g__Cyanobium_PCC-6307</t>
  </si>
  <si>
    <t>ASV_30/g__NS9_marine_group</t>
  </si>
  <si>
    <t>ASV_37/g__CL500-29_marine_group</t>
  </si>
  <si>
    <t>ASV_35/g__CL500-29_marine_group</t>
  </si>
  <si>
    <t>ASV_34/g__Fluviicola</t>
  </si>
  <si>
    <t>ASV_39/g__CL500-29_marine_group</t>
  </si>
  <si>
    <t>ASV_38/g__Terrimonas</t>
  </si>
  <si>
    <t>ASV_40/g__Acidovorax</t>
  </si>
  <si>
    <t>ASV_41/g__hgcI_clade</t>
  </si>
  <si>
    <t>ASV_42/g__Cyanobium_PCC-6307</t>
  </si>
  <si>
    <t>ASV_62/f__Chitinophagaceae</t>
  </si>
  <si>
    <t>ASV_46/g__Algoriphagus</t>
  </si>
  <si>
    <t>ASV_51/g__Limnohabitans</t>
  </si>
  <si>
    <t>ASV_48/g__CL500-29_marine_group</t>
  </si>
  <si>
    <t>ASV_55/g__CL500-29_marine_group</t>
  </si>
  <si>
    <t>ASV_58/g__SL56_marine_group</t>
  </si>
  <si>
    <t>ASV_50/g__NS9_marine_group</t>
  </si>
  <si>
    <t>ASV_57/g__Polynucleobacter</t>
  </si>
  <si>
    <t>ASV_60/f__Methylacidiphilaceae</t>
  </si>
  <si>
    <t>ASV_56/g__Candidatus_Aquirestis</t>
  </si>
  <si>
    <t>ASV_66/g__CL500-29_marine_group</t>
  </si>
  <si>
    <t>ASV_49/g__Flavobacterium</t>
  </si>
  <si>
    <t>ASV_64/g__Flavobacterium</t>
  </si>
  <si>
    <t>ASV_70/g__Cyanobium_PCC-6307</t>
  </si>
  <si>
    <t>ASV_59/f__Saprospiraceae</t>
  </si>
  <si>
    <t>ASV_71/g__SH3-11</t>
  </si>
  <si>
    <t>ASV_69/g__Fluviicola</t>
  </si>
  <si>
    <t>ASV_72/g__Roseomonas</t>
  </si>
  <si>
    <t>ASV_83/g__SL56_marine_group</t>
  </si>
  <si>
    <t>ASV_80/g__Edaphobaculum</t>
  </si>
  <si>
    <t>ASV_85/o__Gammaproteobacteria_Incertae_Sedis</t>
  </si>
  <si>
    <t>ASV_88/f__Cryomorphaceae</t>
  </si>
  <si>
    <t>ASV_93/o__Gammaproteobacteria_Incertae_Sedis</t>
  </si>
  <si>
    <t>ASV_100/f__Gemmataceae</t>
  </si>
  <si>
    <t>ASV_94/g__Fluviicola</t>
  </si>
  <si>
    <t>ASV_102/g__CL500-29_marine_group</t>
  </si>
  <si>
    <t>ASV_107/g__CL500-3</t>
  </si>
  <si>
    <t>ASV_108/f__Cryomorphaceae</t>
  </si>
  <si>
    <t>ASV_111/g__Simplicispira</t>
  </si>
  <si>
    <t>ASV_113/g__alphaI_cluster</t>
  </si>
  <si>
    <t>ASV_115/g__Cyanobium_PCC-6307</t>
  </si>
  <si>
    <t>ASV_124/f__Gemmataceae</t>
  </si>
  <si>
    <t>ASV_138/g__Sandarakinorhabdus</t>
  </si>
  <si>
    <t>ASV_137/g__CL500-3</t>
  </si>
  <si>
    <t>ASV_150/f__Roseiflexaceae</t>
  </si>
  <si>
    <t>ASV_141/f__Verrucomicrobiaceae</t>
  </si>
  <si>
    <t>ASV_148/g__Limnohabitans</t>
  </si>
  <si>
    <t>ASV_142/g__marine_group</t>
  </si>
  <si>
    <t>ASV_173/g__CL500-3</t>
  </si>
  <si>
    <t>ASV_207/f__Gemmataceae</t>
  </si>
  <si>
    <t>ASV_278/g__OM190</t>
  </si>
  <si>
    <t>ASV_311/g__CL500-3</t>
  </si>
  <si>
    <t>ASV_389/g__DEV007</t>
  </si>
  <si>
    <t>ASV_369/g__BD1-7_clade</t>
  </si>
  <si>
    <t>Sample_ID</t>
  </si>
  <si>
    <t>sample-id
#q2:types</t>
  </si>
  <si>
    <t>input
numeric</t>
  </si>
  <si>
    <t>filtered
numeric</t>
  </si>
  <si>
    <t>percentage of input passed filter
numeric</t>
  </si>
  <si>
    <t>denoised
numeric</t>
  </si>
  <si>
    <t>merged
numeric</t>
  </si>
  <si>
    <t>percentage of input merged
numeric</t>
  </si>
  <si>
    <t>non-chimeric
numeric</t>
  </si>
  <si>
    <t>percentage of input non-chimeric
numeric</t>
  </si>
  <si>
    <t>Total</t>
  </si>
  <si>
    <t>ASV before Filtering</t>
  </si>
  <si>
    <t>ASV after Filtering</t>
  </si>
  <si>
    <t>% ASVs passing filtering</t>
  </si>
  <si>
    <t>% ASVs not passing filtering</t>
  </si>
  <si>
    <t>16S V4-V5 rDNA Dataset</t>
  </si>
  <si>
    <t>18S V4 rDNA Dataset</t>
  </si>
  <si>
    <t>Observed</t>
  </si>
  <si>
    <t>Chao1</t>
  </si>
  <si>
    <t>se.chao1</t>
  </si>
  <si>
    <t>ACE</t>
  </si>
  <si>
    <t>se.ACE</t>
  </si>
  <si>
    <t>Shannon</t>
  </si>
  <si>
    <t>Simpson</t>
  </si>
  <si>
    <t>InvSimpson</t>
  </si>
  <si>
    <t>Fisher</t>
  </si>
  <si>
    <t>Sample</t>
  </si>
  <si>
    <t>Environmental Factor</t>
  </si>
  <si>
    <t>Pvals_16S_biofilm</t>
  </si>
  <si>
    <t>Pvals_18S_biofilm</t>
  </si>
  <si>
    <t>Pvals_16S_free-living</t>
  </si>
  <si>
    <t>Pvals_18S_free-living</t>
  </si>
  <si>
    <t>Temperature</t>
  </si>
  <si>
    <t>0.034*</t>
  </si>
  <si>
    <t>0.025*</t>
  </si>
  <si>
    <t>Secci.disk..m.</t>
  </si>
  <si>
    <t>0.032*</t>
  </si>
  <si>
    <t>0.001***</t>
  </si>
  <si>
    <t>0.047*</t>
  </si>
  <si>
    <t>0.002**</t>
  </si>
  <si>
    <t>Trophic State Index (TSI)</t>
  </si>
  <si>
    <t>0.003**</t>
  </si>
  <si>
    <t>ASV_15/g__hgcI_clade</t>
  </si>
  <si>
    <t>ASV_28/g__hgcI_clade</t>
  </si>
  <si>
    <t>ASV_27/g__Nodosilinea_PCC-7104</t>
  </si>
  <si>
    <t>ASV_33/g__hgcI_clade</t>
  </si>
  <si>
    <t>ASV_36/g__hgcI_clade</t>
  </si>
  <si>
    <t>ASV_32/g__Rhodoluna</t>
  </si>
  <si>
    <t>ASV_52/g__Cyanobium_PCC-6307</t>
  </si>
  <si>
    <t>ASV_44/g__hgcI_clade</t>
  </si>
  <si>
    <t>ASV_47/g__Kapabacteriales</t>
  </si>
  <si>
    <t>ASV_53/g__Fluviicola</t>
  </si>
  <si>
    <t>ASV_63/f__Oxalobacteraceae</t>
  </si>
  <si>
    <t>ASV_126/g__Allorhizobium-Neorhizobium-Pararhizobium-Rhizobium</t>
  </si>
  <si>
    <t>ASV_65/g__Pseudarcicella</t>
  </si>
  <si>
    <t>ASV_74/g__Candidatus_Aquirestis</t>
  </si>
  <si>
    <t>ASV_67/g__Sediminibacterium</t>
  </si>
  <si>
    <t>ASV_76/g__Delftia</t>
  </si>
  <si>
    <t>ASV_143/g__C2U</t>
  </si>
  <si>
    <t>ASV_87/g__Rhodoluna</t>
  </si>
  <si>
    <t>ASV_86/g__hgcI_clade</t>
  </si>
  <si>
    <t>ASV_95/f__Methylacidiphilaceae</t>
  </si>
  <si>
    <t>ASV_140/g__Allorhizobium-Neorhizobium-Pararhizobium-Rhizobium</t>
  </si>
  <si>
    <t>ASV_98/g__Candidatus_Planktoluna</t>
  </si>
  <si>
    <t>ASV_110/f__Alcaligenaceae</t>
  </si>
  <si>
    <t>ASV_96/g__Limnohabitans</t>
  </si>
  <si>
    <t>ASV_118/g__Mycobacterium</t>
  </si>
  <si>
    <t>ASV_112/g__SL56_marine_group</t>
  </si>
  <si>
    <t>ASV_114/g__hgcI_clade</t>
  </si>
  <si>
    <t>ASV_122/g__CL500-29_marine_group</t>
  </si>
  <si>
    <t>ASV_117/g__NS9_marine_group</t>
  </si>
  <si>
    <t>ASV_121/g__Fimbriimonadaceae</t>
  </si>
  <si>
    <t>ASV_132/g__Cyanobium_PCC-6307</t>
  </si>
  <si>
    <t>ASV_147/f__Pirellulaceae</t>
  </si>
  <si>
    <t>ASV_133/g__Polaromonas</t>
  </si>
  <si>
    <t>ASV_155/g__Cyanobium_PCC-6307</t>
  </si>
  <si>
    <t>ASV_157/g__env.OPS_17</t>
  </si>
  <si>
    <t>ASV_146/g__NS11-12_marine_group</t>
  </si>
  <si>
    <t>ASV_160/g__Dinghuibacter</t>
  </si>
  <si>
    <t>ASV_164/f__Roseiflexaceae</t>
  </si>
  <si>
    <t>ASV_149/g__Polynucleobacter</t>
  </si>
  <si>
    <t>ASV_153/g__Rhodopirellula</t>
  </si>
  <si>
    <t>ASV_158/f__Sphingomonadaceae</t>
  </si>
  <si>
    <t>ASV_176/g__Terrimicrobium</t>
  </si>
  <si>
    <t>ASV_175/g__Chthoniobacter</t>
  </si>
  <si>
    <t>ASV_170/g__env.OPS_17</t>
  </si>
  <si>
    <t>ASV_189/f__Roseiflexaceae</t>
  </si>
  <si>
    <t>ASV_184/g__Phenylobacterium</t>
  </si>
  <si>
    <t>ASV_186/f__Sporichthyaceae</t>
  </si>
  <si>
    <t>ASV_206/g__Luteolibacter</t>
  </si>
  <si>
    <t>ASV_205/g__Cyanobium_PCC-6307</t>
  </si>
  <si>
    <t>ASV_197/g__Sphingorhabdus</t>
  </si>
  <si>
    <t>ASV_195/f__Sphingobacteriaceae</t>
  </si>
  <si>
    <t>ASV_203/g__Polynucleobacter</t>
  </si>
  <si>
    <t>ASV_244/g__Zavarzinella</t>
  </si>
  <si>
    <t>ASV_211/g__Polaromonas</t>
  </si>
  <si>
    <t>ASV_202/g__Solitalea</t>
  </si>
  <si>
    <t>ASV_219/o__Planctomycetales</t>
  </si>
  <si>
    <t>ASV_223/g__Lautropia</t>
  </si>
  <si>
    <t>ASV_215/g__Flavobacterium</t>
  </si>
  <si>
    <t>ASV_214/g__Fluviicola</t>
  </si>
  <si>
    <t>ASV_217/g__SH3-11</t>
  </si>
  <si>
    <t>ASV_233/f__Comamonadaceae</t>
  </si>
  <si>
    <t>ASV_221/g__NS11-12_marine_group</t>
  </si>
  <si>
    <t>ASV_238/g__Cyanobium_PCC-6307</t>
  </si>
  <si>
    <t>ASV_249/g__Pedobacter</t>
  </si>
  <si>
    <t>ASV_242/g__Tabrizicola</t>
  </si>
  <si>
    <t>ASV_269/o__Microtrichales</t>
  </si>
  <si>
    <t>ASV_295/g__Flavobacterium</t>
  </si>
  <si>
    <t>ASV_279/g__966-1</t>
  </si>
  <si>
    <t>ASV_260/g__Ferruginibacter</t>
  </si>
  <si>
    <t>ASV_289/o__Gaiellales</t>
  </si>
  <si>
    <t>ASV_338/f__Verrucomicrobiaceae</t>
  </si>
  <si>
    <t>ASV_344/o__Gaiellales</t>
  </si>
  <si>
    <t>ASV_433/g__Pseudohongiella</t>
  </si>
  <si>
    <t>ASV_442/f__Micropepsaceae</t>
  </si>
  <si>
    <t>ASV_441/f__Isosphaeraceae</t>
  </si>
  <si>
    <t>ASV_476/g__Microcystis_PCC-7914</t>
  </si>
  <si>
    <t>ASV_901/g__hgcI_clade</t>
  </si>
  <si>
    <t>ASV_1105/g__Sphingomonas</t>
  </si>
  <si>
    <t>ASV_31/Enallax</t>
  </si>
  <si>
    <t>ASV_1/Ceratium</t>
  </si>
  <si>
    <t>ASV_3/Ceratium</t>
  </si>
  <si>
    <t>ASV_46/Cymbella</t>
  </si>
  <si>
    <t>ASV_2/Ceratium</t>
  </si>
  <si>
    <t>ASV_4/Cryptomonadales</t>
  </si>
  <si>
    <t>ASV_39/Pseudendoclonium</t>
  </si>
  <si>
    <t>ASV_8/Ceratium</t>
  </si>
  <si>
    <t>ASV_5/Perkinsida</t>
  </si>
  <si>
    <t>ASV_86/Cymbella</t>
  </si>
  <si>
    <t>ASV_15/Volvox</t>
  </si>
  <si>
    <t>ASV_6/Cryptomonas</t>
  </si>
  <si>
    <t>ASV_74/Cymbella</t>
  </si>
  <si>
    <t>ASV_13/Biecheleria</t>
  </si>
  <si>
    <t>ASV_7/Leptophryidae</t>
  </si>
  <si>
    <t>ASV_61/Ochromonadales_clade-XII</t>
  </si>
  <si>
    <t>ASV_9/Cryptococcus</t>
  </si>
  <si>
    <t>ASV_10/Cymbella</t>
  </si>
  <si>
    <t>ASV_82/Chytridiales</t>
  </si>
  <si>
    <t>ASV_17/Ceratium</t>
  </si>
  <si>
    <t>ASV_11/Cryptomonas</t>
  </si>
  <si>
    <t>ASV_64/Rimostrombidium</t>
  </si>
  <si>
    <t>ASV_21/Sessilida</t>
  </si>
  <si>
    <t>ASV_14/Asulcocephalium</t>
  </si>
  <si>
    <t>ASV_93/Ulvella</t>
  </si>
  <si>
    <t>ASV_22/Perkinsea</t>
  </si>
  <si>
    <t>ASV_16/Perkinsida</t>
  </si>
  <si>
    <t>ASV_110/Encyonema</t>
  </si>
  <si>
    <t>ASV_69/Tintinnopsis_03</t>
  </si>
  <si>
    <t>ASV_12/Karlodinium</t>
  </si>
  <si>
    <t>ASV_115/Cymbella</t>
  </si>
  <si>
    <t>ASV_43/Yihiella</t>
  </si>
  <si>
    <t>ASV_19/Volvox</t>
  </si>
  <si>
    <t>ASV_136/Fragilaria</t>
  </si>
  <si>
    <t>ASV_57/Oligotrichida</t>
  </si>
  <si>
    <t>ASV_18/Perkinsida</t>
  </si>
  <si>
    <t>ASV_132/Cymbella</t>
  </si>
  <si>
    <t>ASV_40/Cryptomonadales</t>
  </si>
  <si>
    <t>ASV_26/Halteriidae</t>
  </si>
  <si>
    <t>ASV_145/sm27-lineage</t>
  </si>
  <si>
    <t>ASV_45/Spiniferites</t>
  </si>
  <si>
    <t>ASV_25/Rimostrombidium</t>
  </si>
  <si>
    <t>ASV_154/Epithemia</t>
  </si>
  <si>
    <t>ASV_67/Pelagostrombidiidae</t>
  </si>
  <si>
    <t>ASV_20/Perkinsida</t>
  </si>
  <si>
    <t>ASV_129/Dinophyceae</t>
  </si>
  <si>
    <t>ASV_72/Tintinnidium</t>
  </si>
  <si>
    <t>ASV_24/Strobilidiidae</t>
  </si>
  <si>
    <t>ASV_170/Leptophrys</t>
  </si>
  <si>
    <t>ASV_42/Ochromonadales_clade-XII</t>
  </si>
  <si>
    <t>ASV_27/Dinophyceae</t>
  </si>
  <si>
    <t>ASV_155/Naegeliella</t>
  </si>
  <si>
    <t>ASV_103/Stephanodiscus</t>
  </si>
  <si>
    <t>ASV_30/Perkinsida</t>
  </si>
  <si>
    <t>ASV_174/Navicula</t>
  </si>
  <si>
    <t>ASV_52/Perkinsida</t>
  </si>
  <si>
    <t>ASV_92/Perkinsida</t>
  </si>
  <si>
    <t>ASV_167/Pterocystidae</t>
  </si>
  <si>
    <t>ASV_48/Perkinsea</t>
  </si>
  <si>
    <t>ASV_34/Kathablepharidida</t>
  </si>
  <si>
    <t>ASV_193/Vorticella</t>
  </si>
  <si>
    <t>ASV_59/Hyalodiscus</t>
  </si>
  <si>
    <t>ASV_47/Achnanthidium</t>
  </si>
  <si>
    <t>ASV_210/Lecythium</t>
  </si>
  <si>
    <t>ASV_58/Prorocentrum</t>
  </si>
  <si>
    <t>ASV_28/Cryptomonas</t>
  </si>
  <si>
    <t>ASV_242/Synedra</t>
  </si>
  <si>
    <t>ASV_49/Centroplasthelida</t>
  </si>
  <si>
    <t>ASV_44/Stigeoclonium</t>
  </si>
  <si>
    <t>ASV_241/Bacillariophyceae</t>
  </si>
  <si>
    <t>ASV_73/Prorocentrum</t>
  </si>
  <si>
    <t>ASV_35/Parvodinium</t>
  </si>
  <si>
    <t>ASV_221/Leptophrys</t>
  </si>
  <si>
    <t>ASV_127/Prorocentrum</t>
  </si>
  <si>
    <t>ASV_79/Navicula</t>
  </si>
  <si>
    <t>ASV_256/Navicula</t>
  </si>
  <si>
    <t>ASV_83/Prorocentrum</t>
  </si>
  <si>
    <t>ASV_41/Perkinsida</t>
  </si>
  <si>
    <t>ASV_238/Gomphonema</t>
  </si>
  <si>
    <t>ASV_75/Chytridiales</t>
  </si>
  <si>
    <t>ASV_66/Strobilidiidae</t>
  </si>
  <si>
    <t>ASV_264/Gomphonema</t>
  </si>
  <si>
    <t>ASV_91/Saprolegnia</t>
  </si>
  <si>
    <t>ASV_76/Gomphonema</t>
  </si>
  <si>
    <t>ASV_244/Epalxella</t>
  </si>
  <si>
    <t>ASV_94/Dinophyceae</t>
  </si>
  <si>
    <t>ASV_60/Prorocentrum</t>
  </si>
  <si>
    <t>ASV_300/sm27-lineage</t>
  </si>
  <si>
    <t>ASV_99/Kathablepharidida</t>
  </si>
  <si>
    <t>ASV_71/Tovellia</t>
  </si>
  <si>
    <t>ASV_310/Fragilaria</t>
  </si>
  <si>
    <t>ASV_112/Hypotrichia</t>
  </si>
  <si>
    <t>ASV_84/Askenasia</t>
  </si>
  <si>
    <t>ASV_279/Platyophrya</t>
  </si>
  <si>
    <t>ASV_106/Chrysophyceae_Cluster-II</t>
  </si>
  <si>
    <t>ASV_85/Suessiaceae</t>
  </si>
  <si>
    <t>ASV_369/Fragilaria</t>
  </si>
  <si>
    <t>ASV_143/Schizochlamys</t>
  </si>
  <si>
    <t>ASV_63/Dinophyceae</t>
  </si>
  <si>
    <t>ASV_319/Oedogonium</t>
  </si>
  <si>
    <t>ASV_114/Chlamydomonadales</t>
  </si>
  <si>
    <t>ASV_81/Perkinsida</t>
  </si>
  <si>
    <t>ASV_301/Aphanomyces</t>
  </si>
  <si>
    <t>ASV_119/Phacotus</t>
  </si>
  <si>
    <t>ASV_165/Fragilaria</t>
  </si>
  <si>
    <t>ASV_384/Cymbella</t>
  </si>
  <si>
    <t>ASV_120/Chrysophyceae_Cluster-I</t>
  </si>
  <si>
    <t>ASV_294/Bicoecaceae</t>
  </si>
  <si>
    <t>ASV_323/Microthoracida</t>
  </si>
  <si>
    <t>ASV_121/Chytridiales</t>
  </si>
  <si>
    <t>ASV_343/Naegeliella</t>
  </si>
  <si>
    <t>ASV_156/Ceratium</t>
  </si>
  <si>
    <t>ASV_370/Angulamoeba</t>
  </si>
  <si>
    <t>ASV_131/Novel-clade-2</t>
  </si>
  <si>
    <t>ASV_373/Cyanidiales</t>
  </si>
  <si>
    <t>ASV_148/Litostomatea</t>
  </si>
  <si>
    <t>ASV_415/Ascogregarina</t>
  </si>
  <si>
    <t>ASV_151/Halteria</t>
  </si>
  <si>
    <t>ASV_380/Agaricomycetes</t>
  </si>
  <si>
    <t>ASV_188/Chrysochromulina</t>
  </si>
  <si>
    <t>ASV_378/Cyrtolophosis</t>
  </si>
  <si>
    <t>ASV_158/Chlamydomonadales</t>
  </si>
  <si>
    <t>ASV_399/Trochilia</t>
  </si>
  <si>
    <t>ASV_180/Kathablepharidida</t>
  </si>
  <si>
    <t>ASV_403/Placopus</t>
  </si>
  <si>
    <t>ASV_172/Chromulinales</t>
  </si>
  <si>
    <t>ASV_392/Cryptococcus</t>
  </si>
  <si>
    <t>ASV_268/MAST-12A</t>
  </si>
  <si>
    <t>ASV_437/Nolandellidae</t>
  </si>
  <si>
    <t>ASV_284/Chrysosphaerella</t>
  </si>
  <si>
    <t>ASV_450/Thuricola</t>
  </si>
  <si>
    <t>ASV_228/Askenasia</t>
  </si>
  <si>
    <t>ASV_449/Saccharomyces</t>
  </si>
  <si>
    <t>ASV_302/MAST-12C</t>
  </si>
  <si>
    <t>ASV_429/Chrysosphaera</t>
  </si>
  <si>
    <t>ASV_318/Fungi</t>
  </si>
  <si>
    <t>ASV_483/Nowakowskiella</t>
  </si>
  <si>
    <t>ASV_308/MAST-2</t>
  </si>
  <si>
    <t>ASV_565/Encyonopsis</t>
  </si>
  <si>
    <t>ASV_347/Basal_Cryptophyceae-1</t>
  </si>
  <si>
    <t>ASV_497/Mougeotia</t>
  </si>
  <si>
    <t>ASV_451/Strobilidiidae</t>
  </si>
  <si>
    <t>ASV_612/Encyonema</t>
  </si>
  <si>
    <t>ASV_504/Pseudodendromonadales</t>
  </si>
  <si>
    <t>ASV_583/Pleurostomatida</t>
  </si>
  <si>
    <t>ASV_551/Agaricomycetes</t>
  </si>
  <si>
    <t>ASV_548/Tetracystis</t>
  </si>
  <si>
    <t>ASV_572/Echinamoeba</t>
  </si>
  <si>
    <t>ASV_564/Encyonopsis</t>
  </si>
  <si>
    <t>ASV_559/Salpingoecidae_Group_C2</t>
  </si>
  <si>
    <t>ASV_661/Hypotrichia</t>
  </si>
  <si>
    <t>ASV_604/Aspidisca</t>
  </si>
  <si>
    <t>ASV_658/Nitzschia</t>
  </si>
  <si>
    <t>ASV_712/Fragilaria</t>
  </si>
  <si>
    <t>ASV_713/Cosmarium</t>
  </si>
  <si>
    <t>ASV_807/Neochloris</t>
  </si>
  <si>
    <t>ASV_894/Viridiraptor</t>
  </si>
  <si>
    <t>ASV_1199/Cladochytriales</t>
  </si>
  <si>
    <t>ASVs_RandomForest 16S</t>
  </si>
  <si>
    <t>ASVs_RandomForest 18S</t>
  </si>
  <si>
    <t>ASV_145/Vampirellida_sm27-lineage</t>
  </si>
  <si>
    <t>ASV_127/f__Saprospiraceae/g__Haliscomenobacter</t>
  </si>
  <si>
    <t>ASV_29/Cymbella</t>
  </si>
  <si>
    <t>ASV_144/Platyophrya</t>
  </si>
  <si>
    <t>ASV_166/Leptophrys</t>
  </si>
  <si>
    <t>ASV_36/Cymbella</t>
  </si>
  <si>
    <t>ASV_62/Sporobolomyces</t>
  </si>
  <si>
    <t>ASV_53/Chlorochromonas</t>
  </si>
  <si>
    <t>ASV_134/Tremellomycetes</t>
  </si>
  <si>
    <t>ASV_130/Vorticella</t>
  </si>
  <si>
    <t>ASV_162/Vorticella</t>
  </si>
  <si>
    <t>ASV_69/Tintinnopsis</t>
  </si>
  <si>
    <t>ASV_75/g__Roseomonas</t>
  </si>
  <si>
    <t>ASV_131/Filosa-Imbricatea_Novel-clade-2</t>
  </si>
  <si>
    <t>ASV_129/g__Dinghuibacter</t>
  </si>
  <si>
    <t>Vmax FINAL (nM/l/h) *Volium coef. for biofilms</t>
  </si>
  <si>
    <t>Vmax err</t>
  </si>
  <si>
    <t>Km (µM)</t>
  </si>
  <si>
    <t>Km err</t>
  </si>
  <si>
    <t>Turnower time Km/Vmax</t>
  </si>
  <si>
    <t>Volium coef. for biofilms (100 [ml]/ mean volium [ml] of single 10 cm long P. australis stem)</t>
  </si>
  <si>
    <t xml:space="preserve">PRZ_B </t>
  </si>
  <si>
    <t xml:space="preserve">ROS_B </t>
  </si>
  <si>
    <t>Carbon source</t>
  </si>
  <si>
    <t>ROS_LT</t>
  </si>
  <si>
    <t xml:space="preserve">Carboxylic acids </t>
  </si>
  <si>
    <t>Amino acids</t>
  </si>
  <si>
    <t>Amines</t>
  </si>
  <si>
    <t>Phosphate Carbon</t>
  </si>
  <si>
    <t>Carbohydrates</t>
  </si>
  <si>
    <t>Complex carbon source</t>
  </si>
  <si>
    <t>Beta-methyl-O-Glucoside</t>
  </si>
  <si>
    <t>D-Galactonic Acid Gamma Lactone</t>
  </si>
  <si>
    <t>L-Argiine</t>
  </si>
  <si>
    <t>Pyruvic Acid Methyl Ester</t>
  </si>
  <si>
    <t>D-Xylose</t>
  </si>
  <si>
    <t>D-Galacturonic Acid</t>
  </si>
  <si>
    <t>L-Asparagine</t>
  </si>
  <si>
    <t>Tween 40</t>
  </si>
  <si>
    <t>i-Erythritol</t>
  </si>
  <si>
    <t>2-Hydroxy-Benzoid Acid</t>
  </si>
  <si>
    <t>L-phenylalanine</t>
  </si>
  <si>
    <t>Tween 80</t>
  </si>
  <si>
    <t>D-Mannitol</t>
  </si>
  <si>
    <t>4-hydroxy Benzoid Acid</t>
  </si>
  <si>
    <t>L-Serine</t>
  </si>
  <si>
    <t>Alfa-cyclodextrine</t>
  </si>
  <si>
    <t>N-acethyl-D-Glucosamine</t>
  </si>
  <si>
    <t>Gamma-hydroxybutylic Acid</t>
  </si>
  <si>
    <t>L-Threonine</t>
  </si>
  <si>
    <t>Glycogen</t>
  </si>
  <si>
    <t>D-Glucosaminic Acid</t>
  </si>
  <si>
    <t>Itaconic Acid</t>
  </si>
  <si>
    <t>Glycyl-L-Glutaminic Aid</t>
  </si>
  <si>
    <t>D-Cellubiose</t>
  </si>
  <si>
    <t>Glucose-1-phosphate</t>
  </si>
  <si>
    <t>Alfa-ketobutylic Acid</t>
  </si>
  <si>
    <t>Phenylethyl-amine</t>
  </si>
  <si>
    <t>Alfa-D-Lactose</t>
  </si>
  <si>
    <t>D,L- Alfa-glycerol Phosphate</t>
  </si>
  <si>
    <t>D-malic Acid</t>
  </si>
  <si>
    <t>Putrescine</t>
  </si>
  <si>
    <t>dataset</t>
  </si>
  <si>
    <t>18S</t>
  </si>
  <si>
    <t xml:space="preserve">Endemic bacterial ASVs for water </t>
  </si>
  <si>
    <t>Endemic bacterial ASVs for biofilm</t>
  </si>
  <si>
    <t>Shared bacterial ASVs</t>
  </si>
  <si>
    <t>Endemic protists ASVs for biofilm</t>
  </si>
  <si>
    <t xml:space="preserve">Endemic protists ASVs for water </t>
  </si>
  <si>
    <t>Shared protists ASVs</t>
  </si>
  <si>
    <r>
      <t xml:space="preserve">Table S2. </t>
    </r>
    <r>
      <rPr>
        <sz val="11"/>
        <color rgb="FF333333"/>
        <rFont val="Helvetica Neue"/>
        <family val="2"/>
      </rPr>
      <t>Percentage of raw reads that passed denoising and filtering steps during DADA2 processing in QIIME2 and percentage of ASVs before and after taxa filtering for the 16S and 18S dataset.</t>
    </r>
  </si>
  <si>
    <r>
      <t xml:space="preserve">Table S3.  </t>
    </r>
    <r>
      <rPr>
        <sz val="11"/>
        <color rgb="FF333333"/>
        <rFont val="Helvetica Neue"/>
        <family val="2"/>
      </rPr>
      <t>Alpha diversity richness metrics value for 16S (on the left side) and 18S datasets (on the right side).</t>
    </r>
  </si>
  <si>
    <r>
      <t xml:space="preserve">Table S4. </t>
    </r>
    <r>
      <rPr>
        <sz val="11"/>
        <color rgb="FF333333"/>
        <rFont val="Arial"/>
        <family val="2"/>
      </rPr>
      <t>List of ASVs endemic to water and biofilm, and ASVs shared between the two environments, with their corresponding genus-level assignments. When genus-level identification was not available, the last taxonomic level assigned was used for classification. ASVs in each list are arranged in decreasing order of abundance based on their occurrence across samples.</t>
    </r>
  </si>
  <si>
    <r>
      <t xml:space="preserve">Table S5. </t>
    </r>
    <r>
      <rPr>
        <sz val="11"/>
        <color rgb="FF333333"/>
        <rFont val="Helvetica Neue"/>
        <family val="2"/>
      </rPr>
      <t>List of ASVs characteristic of water and biofilm, selected using the Random Forest (RF) model, with their corresponding genus-level assignments. When genus-level identification was not available, the last taxonomic level assigned was used for classification. Prokaryotic ASVs are shown on the left, and protist ASVs on the right. ASVs typical of biofilm are highlighted in green (prokaryotes) and yellow (protists). ASVs most characteristic of water are not highlighted.</t>
    </r>
  </si>
  <si>
    <r>
      <t xml:space="preserve">Table S6.  </t>
    </r>
    <r>
      <rPr>
        <sz val="11"/>
        <color rgb="FF333333"/>
        <rFont val="Helvetica Neue"/>
        <family val="2"/>
      </rPr>
      <t>P-values of environmental factors obtained using the envfit function. Significance levels are indicated as follows:  0 ‘***’ 0.001 ‘**’ 0.01 ‘*’ 0.05 ‘.’ 0.1 ‘ ’ 1</t>
    </r>
  </si>
  <si>
    <r>
      <rPr>
        <b/>
        <sz val="11"/>
        <color rgb="FF333333"/>
        <rFont val="Helvetica Neue"/>
        <family val="2"/>
      </rPr>
      <t>Table S7.</t>
    </r>
    <r>
      <rPr>
        <b/>
        <sz val="11"/>
        <color theme="1"/>
        <rFont val="Helvetica Neue"/>
        <family val="2"/>
      </rPr>
      <t xml:space="preserve"> </t>
    </r>
    <r>
      <rPr>
        <sz val="11"/>
        <color theme="1"/>
        <rFont val="Helvetica Neue"/>
        <family val="2"/>
      </rPr>
      <t>Leucine-aminopeptidase activity and kinetic parameters. For biofilms, Vmax values are normalized using volume coefficients based on the mean volume of Phragmites australis stems (see box on the right).</t>
    </r>
  </si>
  <si>
    <r>
      <rPr>
        <b/>
        <sz val="11"/>
        <color rgb="FF333333"/>
        <rFont val="Helvetica Neue"/>
        <family val="2"/>
      </rPr>
      <t>Table S8</t>
    </r>
    <r>
      <rPr>
        <b/>
        <sz val="11"/>
        <color theme="1"/>
        <rFont val="Helvetica Neue"/>
        <family val="2"/>
      </rPr>
      <t xml:space="preserve">. </t>
    </r>
    <r>
      <rPr>
        <sz val="11"/>
        <color theme="1"/>
        <rFont val="Helvetica Neue"/>
        <family val="2"/>
      </rPr>
      <t>Functional physiological profiling of biofilm and water samples based on Biolog EcoPlate™ assay. The left section of the table reports the percentage of metabolized carbon sources for each environmental sample, the right section presents the median utilization values of substrates grouped by chemical class (e.g., carbohydrates, amino acids, et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font>
      <sz val="10"/>
      <color rgb="FF000000"/>
      <name val="Arial"/>
      <scheme val="minor"/>
    </font>
    <font>
      <sz val="11"/>
      <color theme="1"/>
      <name val="Helvetica Neue"/>
      <family val="2"/>
    </font>
    <font>
      <b/>
      <sz val="11"/>
      <color rgb="FF333333"/>
      <name val="Helvetica Neue"/>
      <family val="2"/>
    </font>
    <font>
      <sz val="11"/>
      <color rgb="FF333333"/>
      <name val="Helvetica Neue"/>
      <family val="2"/>
    </font>
    <font>
      <sz val="11"/>
      <color rgb="FF000000"/>
      <name val="Helvetica Neue"/>
      <family val="2"/>
    </font>
    <font>
      <sz val="10"/>
      <color theme="1"/>
      <name val="Arial"/>
      <family val="2"/>
      <scheme val="minor"/>
    </font>
    <font>
      <b/>
      <sz val="11"/>
      <color rgb="FF000000"/>
      <name val="Helvetica Neue"/>
      <family val="2"/>
    </font>
    <font>
      <sz val="10"/>
      <name val="Arial"/>
      <family val="2"/>
    </font>
    <font>
      <b/>
      <sz val="11"/>
      <color theme="1"/>
      <name val="Helvetica Neue"/>
      <family val="2"/>
    </font>
    <font>
      <b/>
      <sz val="11"/>
      <color rgb="FF333333"/>
      <name val="Arial"/>
      <family val="2"/>
    </font>
    <font>
      <sz val="11"/>
      <color rgb="FF000000"/>
      <name val="Arial"/>
      <family val="2"/>
    </font>
    <font>
      <sz val="11"/>
      <color rgb="FF000000"/>
      <name val="&quot;Aptos Narrow&quot;"/>
    </font>
    <font>
      <b/>
      <sz val="13"/>
      <color theme="1"/>
      <name val="Helvetica Neue"/>
      <family val="2"/>
    </font>
    <font>
      <sz val="11"/>
      <color rgb="FF333333"/>
      <name val="Arial"/>
      <family val="2"/>
    </font>
  </fonts>
  <fills count="6">
    <fill>
      <patternFill patternType="none"/>
    </fill>
    <fill>
      <patternFill patternType="gray125"/>
    </fill>
    <fill>
      <patternFill patternType="solid">
        <fgColor rgb="FFFFFFFF"/>
        <bgColor rgb="FFFFFFFF"/>
      </patternFill>
    </fill>
    <fill>
      <patternFill patternType="solid">
        <fgColor rgb="FFFFE599"/>
        <bgColor rgb="FFFFE599"/>
      </patternFill>
    </fill>
    <fill>
      <patternFill patternType="solid">
        <fgColor rgb="FFEFEFEF"/>
        <bgColor rgb="FFEFEFEF"/>
      </patternFill>
    </fill>
    <fill>
      <patternFill patternType="solid">
        <fgColor rgb="FFE2EFD9"/>
        <bgColor rgb="FFE2EFD9"/>
      </patternFill>
    </fill>
  </fills>
  <borders count="16">
    <border>
      <left/>
      <right/>
      <top/>
      <bottom/>
      <diagonal/>
    </border>
    <border>
      <left/>
      <right/>
      <top/>
      <bottom style="thin">
        <color rgb="FF000000"/>
      </bottom>
      <diagonal/>
    </border>
    <border>
      <left/>
      <right/>
      <top/>
      <bottom style="thin">
        <color rgb="FF000000"/>
      </bottom>
      <diagonal/>
    </border>
    <border>
      <left/>
      <right/>
      <top/>
      <bottom/>
      <diagonal/>
    </border>
    <border>
      <left/>
      <right style="thin">
        <color rgb="FFDDDDDD"/>
      </right>
      <top/>
      <bottom style="thin">
        <color rgb="FF000000"/>
      </bottom>
      <diagonal/>
    </border>
    <border>
      <left/>
      <right style="thin">
        <color rgb="FFDDDDDD"/>
      </right>
      <top style="thin">
        <color rgb="FFDDDDDD"/>
      </top>
      <bottom/>
      <diagonal/>
    </border>
    <border>
      <left style="medium">
        <color rgb="FFDDDDDD"/>
      </left>
      <right style="medium">
        <color rgb="FFDDDDDD"/>
      </right>
      <top/>
      <bottom style="medium">
        <color rgb="FFDDDDDD"/>
      </bottom>
      <diagonal/>
    </border>
    <border>
      <left/>
      <right/>
      <top/>
      <bottom/>
      <diagonal/>
    </border>
    <border>
      <left/>
      <right/>
      <top/>
      <bottom/>
      <diagonal/>
    </border>
    <border>
      <left/>
      <right/>
      <top/>
      <bottom/>
      <diagonal/>
    </border>
    <border>
      <left/>
      <right style="thin">
        <color rgb="FFD6DADC"/>
      </right>
      <top/>
      <bottom style="thin">
        <color rgb="FFD6DADC"/>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style="thin">
        <color rgb="FFDDDDDD"/>
      </right>
      <top/>
      <bottom/>
      <diagonal/>
    </border>
  </borders>
  <cellStyleXfs count="1">
    <xf numFmtId="0" fontId="0" fillId="0" borderId="0"/>
  </cellStyleXfs>
  <cellXfs count="42">
    <xf numFmtId="0" fontId="0" fillId="0" borderId="0" xfId="0"/>
    <xf numFmtId="0" fontId="1" fillId="0" borderId="0" xfId="0" applyFont="1"/>
    <xf numFmtId="0" fontId="2" fillId="2" borderId="1" xfId="0" applyFont="1" applyFill="1" applyBorder="1" applyAlignment="1">
      <alignment horizontal="left"/>
    </xf>
    <xf numFmtId="0" fontId="3" fillId="0" borderId="0" xfId="0" applyFont="1"/>
    <xf numFmtId="0" fontId="2" fillId="2" borderId="2" xfId="0" applyFont="1" applyFill="1" applyBorder="1" applyAlignment="1">
      <alignment horizontal="left"/>
    </xf>
    <xf numFmtId="0" fontId="4" fillId="0" borderId="0" xfId="0" applyFont="1"/>
    <xf numFmtId="0" fontId="4" fillId="0" borderId="0" xfId="0" applyFont="1" applyAlignment="1">
      <alignment horizontal="right"/>
    </xf>
    <xf numFmtId="0" fontId="2" fillId="2" borderId="0" xfId="0" applyFont="1" applyFill="1" applyAlignment="1">
      <alignment horizontal="left"/>
    </xf>
    <xf numFmtId="0" fontId="2" fillId="2" borderId="3" xfId="0" applyFont="1" applyFill="1" applyBorder="1" applyAlignment="1">
      <alignment horizontal="left"/>
    </xf>
    <xf numFmtId="2" fontId="2" fillId="2" borderId="3" xfId="0" applyNumberFormat="1" applyFont="1" applyFill="1" applyBorder="1" applyAlignment="1">
      <alignment horizontal="left"/>
    </xf>
    <xf numFmtId="0" fontId="2" fillId="2" borderId="4" xfId="0" applyFont="1" applyFill="1" applyBorder="1" applyAlignment="1">
      <alignment horizontal="left"/>
    </xf>
    <xf numFmtId="2" fontId="2" fillId="2" borderId="4" xfId="0" applyNumberFormat="1" applyFont="1" applyFill="1" applyBorder="1" applyAlignment="1">
      <alignment horizontal="left"/>
    </xf>
    <xf numFmtId="2" fontId="2" fillId="2" borderId="2" xfId="0" applyNumberFormat="1" applyFont="1" applyFill="1" applyBorder="1" applyAlignment="1">
      <alignment horizontal="left"/>
    </xf>
    <xf numFmtId="0" fontId="3" fillId="0" borderId="5" xfId="0" applyFont="1" applyBorder="1" applyAlignment="1">
      <alignment vertical="top"/>
    </xf>
    <xf numFmtId="2" fontId="3" fillId="0" borderId="5" xfId="0" applyNumberFormat="1" applyFont="1" applyBorder="1" applyAlignment="1">
      <alignment vertical="top"/>
    </xf>
    <xf numFmtId="0" fontId="3" fillId="0" borderId="6" xfId="0" applyFont="1" applyBorder="1" applyAlignment="1">
      <alignment vertical="top" wrapText="1"/>
    </xf>
    <xf numFmtId="2" fontId="3" fillId="0" borderId="6" xfId="0" applyNumberFormat="1" applyFont="1" applyBorder="1" applyAlignment="1">
      <alignment vertical="top" wrapText="1"/>
    </xf>
    <xf numFmtId="2" fontId="1" fillId="0" borderId="0" xfId="0" applyNumberFormat="1" applyFont="1"/>
    <xf numFmtId="0" fontId="8" fillId="0" borderId="0" xfId="0" applyFont="1"/>
    <xf numFmtId="0" fontId="4" fillId="2" borderId="0" xfId="0" applyFont="1" applyFill="1"/>
    <xf numFmtId="164" fontId="4" fillId="2" borderId="0" xfId="0" applyNumberFormat="1" applyFont="1" applyFill="1" applyAlignment="1">
      <alignment horizontal="right"/>
    </xf>
    <xf numFmtId="0" fontId="5" fillId="2" borderId="0" xfId="0" applyFont="1" applyFill="1"/>
    <xf numFmtId="0" fontId="9" fillId="2" borderId="3" xfId="0" applyFont="1" applyFill="1" applyBorder="1" applyAlignment="1">
      <alignment horizontal="left"/>
    </xf>
    <xf numFmtId="0" fontId="4" fillId="2" borderId="10" xfId="0" applyFont="1" applyFill="1" applyBorder="1"/>
    <xf numFmtId="0" fontId="1" fillId="5" borderId="3" xfId="0" applyFont="1" applyFill="1" applyBorder="1"/>
    <xf numFmtId="0" fontId="10" fillId="3" borderId="3" xfId="0" applyFont="1" applyFill="1" applyBorder="1"/>
    <xf numFmtId="0" fontId="11" fillId="3" borderId="3" xfId="0" applyFont="1" applyFill="1" applyBorder="1"/>
    <xf numFmtId="0" fontId="11" fillId="0" borderId="0" xfId="0" applyFont="1"/>
    <xf numFmtId="0" fontId="10" fillId="0" borderId="0" xfId="0" applyFont="1"/>
    <xf numFmtId="2" fontId="1" fillId="0" borderId="0" xfId="0" applyNumberFormat="1" applyFont="1" applyAlignment="1">
      <alignment horizontal="right"/>
    </xf>
    <xf numFmtId="0" fontId="2" fillId="0" borderId="14" xfId="0" applyFont="1" applyBorder="1" applyAlignment="1">
      <alignment horizontal="center"/>
    </xf>
    <xf numFmtId="2" fontId="2" fillId="0" borderId="14" xfId="0" applyNumberFormat="1" applyFont="1" applyBorder="1" applyAlignment="1">
      <alignment horizontal="center"/>
    </xf>
    <xf numFmtId="0" fontId="12" fillId="0" borderId="0" xfId="0" applyFont="1" applyAlignment="1">
      <alignment horizontal="center"/>
    </xf>
    <xf numFmtId="4" fontId="1" fillId="0" borderId="0" xfId="0" applyNumberFormat="1" applyFont="1" applyAlignment="1">
      <alignment horizontal="right"/>
    </xf>
    <xf numFmtId="0" fontId="2" fillId="2" borderId="9" xfId="0" applyFont="1" applyFill="1" applyBorder="1" applyAlignment="1">
      <alignment horizontal="left"/>
    </xf>
    <xf numFmtId="0" fontId="3" fillId="0" borderId="15" xfId="0" applyFont="1" applyBorder="1" applyAlignment="1">
      <alignment vertical="top"/>
    </xf>
    <xf numFmtId="0" fontId="6" fillId="4" borderId="7" xfId="0" applyFont="1" applyFill="1" applyBorder="1" applyAlignment="1">
      <alignment horizontal="center"/>
    </xf>
    <xf numFmtId="0" fontId="7" fillId="0" borderId="8" xfId="0" applyFont="1" applyBorder="1"/>
    <xf numFmtId="0" fontId="7" fillId="0" borderId="9" xfId="0" applyFont="1" applyBorder="1"/>
    <xf numFmtId="0" fontId="2" fillId="0" borderId="11" xfId="0" applyFont="1" applyBorder="1" applyAlignment="1">
      <alignment horizontal="center"/>
    </xf>
    <xf numFmtId="0" fontId="7" fillId="0" borderId="12" xfId="0" applyFont="1" applyBorder="1"/>
    <xf numFmtId="0" fontId="7" fillId="0" borderId="13"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2" Type="http://schemas.openxmlformats.org/officeDocument/2006/relationships/worksheet" Target="worksheets/sheet2.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23" Type="http://schemas.openxmlformats.org/officeDocument/2006/relationships/calcChain" Target="calcChain.xml"/><Relationship Id="rId19" Type="http://customschemas.google.com/relationships/workbookmetadata" Target="metadata"/><Relationship Id="rId4" Type="http://schemas.openxmlformats.org/officeDocument/2006/relationships/worksheet" Target="worksheets/sheet4.xml"/><Relationship Id="rId22"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tabSelected="1" workbookViewId="0">
      <selection activeCell="C31" sqref="C31"/>
    </sheetView>
  </sheetViews>
  <sheetFormatPr baseColWidth="10" defaultColWidth="12.5" defaultRowHeight="15" customHeight="1"/>
  <sheetData>
    <row r="1" spans="1:26" ht="15" customHeight="1">
      <c r="A1" s="1" t="s">
        <v>0</v>
      </c>
      <c r="B1" s="1"/>
      <c r="C1" s="1"/>
      <c r="D1" s="1"/>
      <c r="E1" s="1"/>
      <c r="F1" s="1"/>
      <c r="G1" s="1"/>
      <c r="H1" s="1"/>
      <c r="I1" s="1"/>
      <c r="J1" s="1"/>
      <c r="K1" s="1"/>
      <c r="L1" s="1"/>
      <c r="M1" s="1"/>
      <c r="N1" s="1"/>
      <c r="O1" s="1"/>
      <c r="P1" s="1"/>
      <c r="Q1" s="1"/>
      <c r="R1" s="1"/>
      <c r="S1" s="1"/>
      <c r="T1" s="1"/>
      <c r="U1" s="1"/>
      <c r="V1" s="1"/>
      <c r="W1" s="1"/>
      <c r="X1" s="1"/>
      <c r="Y1" s="1"/>
      <c r="Z1" s="1"/>
    </row>
    <row r="2" spans="1:26" ht="14">
      <c r="A2" s="1"/>
      <c r="B2" s="1"/>
      <c r="C2" s="1"/>
      <c r="D2" s="1"/>
      <c r="E2" s="1"/>
      <c r="F2" s="1"/>
      <c r="G2" s="1"/>
      <c r="H2" s="1"/>
      <c r="I2" s="1"/>
      <c r="J2" s="1"/>
      <c r="K2" s="1"/>
      <c r="L2" s="1"/>
      <c r="M2" s="1"/>
      <c r="N2" s="1"/>
      <c r="O2" s="1"/>
      <c r="P2" s="1"/>
      <c r="Q2" s="1"/>
      <c r="R2" s="1"/>
      <c r="S2" s="1"/>
      <c r="T2" s="1"/>
      <c r="U2" s="1"/>
      <c r="V2" s="1"/>
      <c r="W2" s="1"/>
      <c r="X2" s="1"/>
      <c r="Y2" s="1"/>
      <c r="Z2" s="1"/>
    </row>
    <row r="3" spans="1:26" ht="15" customHeight="1">
      <c r="A3" s="2" t="s">
        <v>1</v>
      </c>
      <c r="B3" s="2" t="s">
        <v>2</v>
      </c>
      <c r="C3" s="2" t="s">
        <v>3</v>
      </c>
      <c r="D3" s="2" t="s">
        <v>4</v>
      </c>
      <c r="E3" s="2" t="s">
        <v>5</v>
      </c>
      <c r="F3" s="2" t="s">
        <v>6</v>
      </c>
      <c r="G3" s="2" t="s">
        <v>7</v>
      </c>
      <c r="H3" s="2" t="s">
        <v>8</v>
      </c>
      <c r="I3" s="2" t="s">
        <v>9</v>
      </c>
      <c r="J3" s="2" t="s">
        <v>10</v>
      </c>
      <c r="K3" s="2" t="s">
        <v>11</v>
      </c>
      <c r="L3" s="2" t="s">
        <v>12</v>
      </c>
      <c r="M3" s="2" t="s">
        <v>13</v>
      </c>
      <c r="N3" s="2" t="s">
        <v>14</v>
      </c>
      <c r="O3" s="2" t="s">
        <v>15</v>
      </c>
      <c r="P3" s="2" t="s">
        <v>16</v>
      </c>
      <c r="Q3" s="2" t="s">
        <v>17</v>
      </c>
      <c r="R3" s="2" t="s">
        <v>18</v>
      </c>
      <c r="S3" s="1"/>
      <c r="T3" s="1"/>
      <c r="U3" s="1"/>
      <c r="V3" s="1"/>
      <c r="W3" s="1"/>
      <c r="X3" s="1"/>
      <c r="Y3" s="1"/>
      <c r="Z3" s="1"/>
    </row>
    <row r="4" spans="1:26" ht="14">
      <c r="A4" s="1" t="s">
        <v>19</v>
      </c>
      <c r="B4" s="1" t="s">
        <v>20</v>
      </c>
      <c r="C4" s="1" t="s">
        <v>21</v>
      </c>
      <c r="D4" s="1" t="s">
        <v>22</v>
      </c>
      <c r="E4" s="1">
        <v>21.3</v>
      </c>
      <c r="F4" s="1">
        <v>90</v>
      </c>
      <c r="G4" s="1">
        <v>10.9</v>
      </c>
      <c r="H4" s="1">
        <v>1.7</v>
      </c>
      <c r="I4" s="1">
        <v>13.01</v>
      </c>
      <c r="J4" s="1">
        <v>14.3</v>
      </c>
      <c r="K4" s="1">
        <v>0</v>
      </c>
      <c r="L4" s="1" t="s">
        <v>23</v>
      </c>
      <c r="M4" s="1">
        <v>8.61</v>
      </c>
      <c r="N4" s="1" t="s">
        <v>24</v>
      </c>
      <c r="O4" s="1">
        <v>52.9</v>
      </c>
      <c r="P4" s="1">
        <v>57.6</v>
      </c>
      <c r="Q4" s="1">
        <v>54.7</v>
      </c>
      <c r="R4" s="1">
        <v>55.1</v>
      </c>
      <c r="S4" s="1"/>
      <c r="T4" s="1"/>
      <c r="U4" s="1"/>
      <c r="V4" s="1"/>
      <c r="W4" s="1"/>
      <c r="X4" s="1"/>
      <c r="Y4" s="1"/>
      <c r="Z4" s="1"/>
    </row>
    <row r="5" spans="1:26" ht="14">
      <c r="A5" s="1" t="s">
        <v>25</v>
      </c>
      <c r="B5" s="1" t="s">
        <v>20</v>
      </c>
      <c r="C5" s="1" t="s">
        <v>21</v>
      </c>
      <c r="D5" s="1" t="s">
        <v>26</v>
      </c>
      <c r="E5" s="1">
        <v>21.3</v>
      </c>
      <c r="F5" s="1">
        <v>113</v>
      </c>
      <c r="G5" s="1">
        <v>9.5</v>
      </c>
      <c r="H5" s="1">
        <v>1.7</v>
      </c>
      <c r="I5" s="1">
        <v>12.79</v>
      </c>
      <c r="J5" s="1">
        <v>20.3</v>
      </c>
      <c r="K5" s="1">
        <v>1</v>
      </c>
      <c r="L5" s="1" t="s">
        <v>23</v>
      </c>
      <c r="M5" s="1">
        <v>8.39</v>
      </c>
      <c r="N5" s="1" t="s">
        <v>24</v>
      </c>
      <c r="O5" s="1">
        <v>52.9</v>
      </c>
      <c r="P5" s="1">
        <v>57.6</v>
      </c>
      <c r="Q5" s="1">
        <v>54.7</v>
      </c>
      <c r="R5" s="1">
        <v>55.1</v>
      </c>
      <c r="S5" s="1"/>
      <c r="T5" s="1"/>
      <c r="U5" s="1"/>
      <c r="V5" s="1"/>
      <c r="W5" s="1"/>
      <c r="X5" s="1"/>
      <c r="Y5" s="1"/>
      <c r="Z5" s="1"/>
    </row>
    <row r="6" spans="1:26" ht="14">
      <c r="A6" s="1" t="s">
        <v>27</v>
      </c>
      <c r="B6" s="1" t="s">
        <v>20</v>
      </c>
      <c r="C6" s="1" t="s">
        <v>21</v>
      </c>
      <c r="D6" s="1" t="s">
        <v>28</v>
      </c>
      <c r="E6" s="1">
        <v>20.8</v>
      </c>
      <c r="F6" s="1">
        <v>1400</v>
      </c>
      <c r="G6" s="1">
        <v>10</v>
      </c>
      <c r="H6" s="1">
        <v>1.7</v>
      </c>
      <c r="I6" s="1">
        <v>12.24</v>
      </c>
      <c r="J6" s="1">
        <v>12.7</v>
      </c>
      <c r="K6" s="1">
        <v>2</v>
      </c>
      <c r="L6" s="1">
        <v>40.9</v>
      </c>
      <c r="M6" s="1">
        <v>9.16</v>
      </c>
      <c r="N6" s="1" t="s">
        <v>24</v>
      </c>
      <c r="O6" s="1">
        <v>52.9</v>
      </c>
      <c r="P6" s="1">
        <v>57.6</v>
      </c>
      <c r="Q6" s="1">
        <v>54.7</v>
      </c>
      <c r="R6" s="1">
        <v>55.1</v>
      </c>
      <c r="S6" s="1"/>
      <c r="T6" s="1"/>
      <c r="U6" s="1"/>
      <c r="V6" s="1"/>
      <c r="W6" s="1"/>
      <c r="X6" s="1"/>
      <c r="Y6" s="1"/>
      <c r="Z6" s="1"/>
    </row>
    <row r="7" spans="1:26" ht="14">
      <c r="A7" s="1" t="s">
        <v>29</v>
      </c>
      <c r="B7" s="1" t="s">
        <v>20</v>
      </c>
      <c r="C7" s="1" t="s">
        <v>30</v>
      </c>
      <c r="D7" s="1" t="s">
        <v>31</v>
      </c>
      <c r="E7" s="1">
        <v>21.3</v>
      </c>
      <c r="F7" s="1">
        <v>90</v>
      </c>
      <c r="G7" s="1">
        <v>10.9</v>
      </c>
      <c r="H7" s="1">
        <v>1.7</v>
      </c>
      <c r="I7" s="1">
        <v>13.01</v>
      </c>
      <c r="J7" s="1">
        <v>14.3</v>
      </c>
      <c r="K7" s="1">
        <v>0</v>
      </c>
      <c r="L7" s="1" t="s">
        <v>23</v>
      </c>
      <c r="M7" s="1">
        <v>8.61</v>
      </c>
      <c r="N7" s="1" t="s">
        <v>24</v>
      </c>
      <c r="O7" s="1">
        <v>52.9</v>
      </c>
      <c r="P7" s="1">
        <v>57.6</v>
      </c>
      <c r="Q7" s="1">
        <v>54.7</v>
      </c>
      <c r="R7" s="1">
        <v>55.1</v>
      </c>
      <c r="S7" s="1"/>
      <c r="T7" s="1"/>
      <c r="U7" s="1"/>
      <c r="V7" s="1"/>
      <c r="W7" s="1"/>
      <c r="X7" s="1"/>
      <c r="Y7" s="1"/>
      <c r="Z7" s="1"/>
    </row>
    <row r="8" spans="1:26" ht="14">
      <c r="A8" s="1" t="s">
        <v>32</v>
      </c>
      <c r="B8" s="1" t="s">
        <v>33</v>
      </c>
      <c r="C8" s="1" t="s">
        <v>21</v>
      </c>
      <c r="D8" s="1" t="s">
        <v>22</v>
      </c>
      <c r="E8" s="1">
        <v>21.1</v>
      </c>
      <c r="F8" s="1">
        <v>500</v>
      </c>
      <c r="G8" s="1">
        <v>9.1999999999999993</v>
      </c>
      <c r="H8" s="1">
        <v>4.7</v>
      </c>
      <c r="I8" s="1">
        <v>10.45</v>
      </c>
      <c r="J8" s="1">
        <v>16.8</v>
      </c>
      <c r="K8" s="1">
        <v>0</v>
      </c>
      <c r="L8" s="1" t="s">
        <v>23</v>
      </c>
      <c r="M8" s="1">
        <v>9.08</v>
      </c>
      <c r="N8" s="1" t="s">
        <v>34</v>
      </c>
      <c r="O8" s="1">
        <v>45.4</v>
      </c>
      <c r="P8" s="1">
        <v>46</v>
      </c>
      <c r="Q8" s="1">
        <v>48.4</v>
      </c>
      <c r="R8" s="1">
        <v>46.6</v>
      </c>
      <c r="S8" s="1"/>
      <c r="T8" s="1"/>
      <c r="U8" s="1"/>
      <c r="V8" s="1"/>
      <c r="W8" s="1"/>
      <c r="X8" s="1"/>
      <c r="Y8" s="1"/>
      <c r="Z8" s="1"/>
    </row>
    <row r="9" spans="1:26" ht="14">
      <c r="A9" s="1" t="s">
        <v>35</v>
      </c>
      <c r="B9" s="1" t="s">
        <v>33</v>
      </c>
      <c r="C9" s="1" t="s">
        <v>21</v>
      </c>
      <c r="D9" s="1" t="s">
        <v>26</v>
      </c>
      <c r="E9" s="1">
        <v>21.1</v>
      </c>
      <c r="F9" s="1">
        <v>900</v>
      </c>
      <c r="G9" s="1">
        <v>9.86</v>
      </c>
      <c r="H9" s="1">
        <v>4.7</v>
      </c>
      <c r="I9" s="1">
        <v>13.91</v>
      </c>
      <c r="J9" s="1">
        <v>14.4</v>
      </c>
      <c r="K9" s="1">
        <v>0</v>
      </c>
      <c r="L9" s="1" t="s">
        <v>23</v>
      </c>
      <c r="M9" s="1">
        <v>8.24</v>
      </c>
      <c r="N9" s="1" t="s">
        <v>34</v>
      </c>
      <c r="O9" s="1">
        <v>45.4</v>
      </c>
      <c r="P9" s="1">
        <v>46</v>
      </c>
      <c r="Q9" s="1">
        <v>48.4</v>
      </c>
      <c r="R9" s="1">
        <v>46.6</v>
      </c>
      <c r="S9" s="1"/>
      <c r="T9" s="1"/>
      <c r="U9" s="1"/>
      <c r="V9" s="1"/>
      <c r="W9" s="1"/>
      <c r="X9" s="1"/>
      <c r="Y9" s="1"/>
      <c r="Z9" s="1"/>
    </row>
    <row r="10" spans="1:26" ht="14">
      <c r="A10" s="1" t="s">
        <v>36</v>
      </c>
      <c r="B10" s="1" t="s">
        <v>33</v>
      </c>
      <c r="C10" s="1" t="s">
        <v>21</v>
      </c>
      <c r="D10" s="1" t="s">
        <v>28</v>
      </c>
      <c r="E10" s="1">
        <v>21.7</v>
      </c>
      <c r="F10" s="1">
        <v>1100</v>
      </c>
      <c r="G10" s="1">
        <v>9.8800000000000008</v>
      </c>
      <c r="H10" s="1">
        <v>4.7</v>
      </c>
      <c r="I10" s="1">
        <v>14.01</v>
      </c>
      <c r="J10" s="1">
        <v>17.100000000000001</v>
      </c>
      <c r="K10" s="1">
        <v>0</v>
      </c>
      <c r="L10" s="1">
        <v>18.2</v>
      </c>
      <c r="M10" s="1">
        <v>8.39</v>
      </c>
      <c r="N10" s="1" t="s">
        <v>34</v>
      </c>
      <c r="O10" s="1">
        <v>45.4</v>
      </c>
      <c r="P10" s="1">
        <v>46</v>
      </c>
      <c r="Q10" s="1">
        <v>48.4</v>
      </c>
      <c r="R10" s="1">
        <v>46.6</v>
      </c>
      <c r="S10" s="1"/>
      <c r="T10" s="1"/>
      <c r="U10" s="1"/>
      <c r="V10" s="1"/>
      <c r="W10" s="1"/>
      <c r="X10" s="1"/>
      <c r="Y10" s="1"/>
      <c r="Z10" s="1"/>
    </row>
    <row r="11" spans="1:26" ht="14">
      <c r="A11" s="1" t="s">
        <v>37</v>
      </c>
      <c r="B11" s="1" t="s">
        <v>33</v>
      </c>
      <c r="C11" s="1" t="s">
        <v>30</v>
      </c>
      <c r="D11" s="1" t="s">
        <v>31</v>
      </c>
      <c r="E11" s="1">
        <v>21.1</v>
      </c>
      <c r="F11" s="1">
        <v>500</v>
      </c>
      <c r="G11" s="1">
        <v>9.1999999999999993</v>
      </c>
      <c r="H11" s="1">
        <v>4.7</v>
      </c>
      <c r="I11" s="1">
        <v>10.45</v>
      </c>
      <c r="J11" s="1">
        <v>16.8</v>
      </c>
      <c r="K11" s="1">
        <v>0</v>
      </c>
      <c r="L11" s="1" t="s">
        <v>23</v>
      </c>
      <c r="M11" s="1">
        <v>9.08</v>
      </c>
      <c r="N11" s="1" t="s">
        <v>34</v>
      </c>
      <c r="O11" s="1">
        <v>45.4</v>
      </c>
      <c r="P11" s="1">
        <v>46</v>
      </c>
      <c r="Q11" s="1">
        <v>48.4</v>
      </c>
      <c r="R11" s="1">
        <v>46.6</v>
      </c>
      <c r="S11" s="1"/>
      <c r="T11" s="1"/>
      <c r="U11" s="1"/>
      <c r="V11" s="1"/>
      <c r="W11" s="1"/>
      <c r="X11" s="1"/>
      <c r="Y11" s="1"/>
      <c r="Z11" s="1"/>
    </row>
    <row r="12" spans="1:26" ht="14">
      <c r="A12" s="1" t="s">
        <v>38</v>
      </c>
      <c r="B12" s="1" t="s">
        <v>39</v>
      </c>
      <c r="C12" s="1" t="s">
        <v>21</v>
      </c>
      <c r="D12" s="1" t="s">
        <v>22</v>
      </c>
      <c r="E12" s="1">
        <v>22.5</v>
      </c>
      <c r="F12" s="1">
        <v>923</v>
      </c>
      <c r="G12" s="1">
        <v>9.7100000000000009</v>
      </c>
      <c r="H12" s="1">
        <v>1.4</v>
      </c>
      <c r="I12" s="1">
        <v>11.86</v>
      </c>
      <c r="J12" s="1">
        <v>9.1</v>
      </c>
      <c r="K12" s="1">
        <v>1</v>
      </c>
      <c r="L12" s="1" t="s">
        <v>23</v>
      </c>
      <c r="M12" s="1">
        <v>8.98</v>
      </c>
      <c r="N12" s="1" t="s">
        <v>24</v>
      </c>
      <c r="O12" s="1">
        <v>49.5</v>
      </c>
      <c r="P12" s="1">
        <v>51.2</v>
      </c>
      <c r="Q12" s="1">
        <v>48.9</v>
      </c>
      <c r="R12" s="1">
        <v>49.8</v>
      </c>
      <c r="S12" s="1"/>
      <c r="T12" s="1"/>
      <c r="U12" s="1"/>
      <c r="V12" s="1"/>
      <c r="W12" s="1"/>
      <c r="X12" s="1"/>
      <c r="Y12" s="1"/>
      <c r="Z12" s="1"/>
    </row>
    <row r="13" spans="1:26" ht="14">
      <c r="A13" s="1" t="s">
        <v>40</v>
      </c>
      <c r="B13" s="1" t="s">
        <v>39</v>
      </c>
      <c r="C13" s="1" t="s">
        <v>21</v>
      </c>
      <c r="D13" s="1" t="s">
        <v>26</v>
      </c>
      <c r="E13" s="1" t="s">
        <v>23</v>
      </c>
      <c r="F13" s="1" t="s">
        <v>23</v>
      </c>
      <c r="G13" s="1" t="s">
        <v>23</v>
      </c>
      <c r="H13" s="1">
        <v>1.4</v>
      </c>
      <c r="I13" s="1">
        <v>11.86</v>
      </c>
      <c r="J13" s="1">
        <v>15.4</v>
      </c>
      <c r="K13" s="1">
        <v>109</v>
      </c>
      <c r="L13" s="1" t="s">
        <v>23</v>
      </c>
      <c r="M13" s="1">
        <v>9.34</v>
      </c>
      <c r="N13" s="1" t="s">
        <v>24</v>
      </c>
      <c r="O13" s="1">
        <v>49.5</v>
      </c>
      <c r="P13" s="1">
        <v>51.2</v>
      </c>
      <c r="Q13" s="1">
        <v>48.9</v>
      </c>
      <c r="R13" s="1">
        <v>49.8</v>
      </c>
      <c r="S13" s="1"/>
      <c r="T13" s="1"/>
      <c r="U13" s="1"/>
      <c r="V13" s="1"/>
      <c r="W13" s="1"/>
      <c r="X13" s="1"/>
      <c r="Y13" s="1"/>
      <c r="Z13" s="1"/>
    </row>
    <row r="14" spans="1:26" ht="14">
      <c r="A14" s="1" t="s">
        <v>41</v>
      </c>
      <c r="B14" s="1" t="s">
        <v>39</v>
      </c>
      <c r="C14" s="1" t="s">
        <v>21</v>
      </c>
      <c r="D14" s="1" t="s">
        <v>28</v>
      </c>
      <c r="E14" s="1">
        <v>22.4</v>
      </c>
      <c r="F14" s="1">
        <v>750</v>
      </c>
      <c r="G14" s="1">
        <v>10.43</v>
      </c>
      <c r="H14" s="1">
        <v>1.4</v>
      </c>
      <c r="I14" s="1">
        <v>11.75</v>
      </c>
      <c r="J14" s="1">
        <v>8.1999999999999993</v>
      </c>
      <c r="K14" s="1">
        <v>1</v>
      </c>
      <c r="L14" s="1">
        <v>26.1</v>
      </c>
      <c r="M14" s="1">
        <v>9.25</v>
      </c>
      <c r="N14" s="1" t="s">
        <v>24</v>
      </c>
      <c r="O14" s="1">
        <v>49.5</v>
      </c>
      <c r="P14" s="1">
        <v>51.2</v>
      </c>
      <c r="Q14" s="1">
        <v>48.9</v>
      </c>
      <c r="R14" s="1">
        <v>49.8</v>
      </c>
      <c r="S14" s="1"/>
      <c r="T14" s="1"/>
      <c r="U14" s="1"/>
      <c r="V14" s="1"/>
      <c r="W14" s="1"/>
      <c r="X14" s="1"/>
      <c r="Y14" s="1"/>
      <c r="Z14" s="1"/>
    </row>
    <row r="15" spans="1:26" ht="14">
      <c r="A15" s="1" t="s">
        <v>42</v>
      </c>
      <c r="B15" s="1" t="s">
        <v>39</v>
      </c>
      <c r="C15" s="1" t="s">
        <v>30</v>
      </c>
      <c r="D15" s="1" t="s">
        <v>31</v>
      </c>
      <c r="E15" s="1">
        <v>22.5</v>
      </c>
      <c r="F15" s="1">
        <v>923</v>
      </c>
      <c r="G15" s="1">
        <v>9.7100000000000009</v>
      </c>
      <c r="H15" s="1">
        <v>1.4</v>
      </c>
      <c r="I15" s="1">
        <v>11.86</v>
      </c>
      <c r="J15" s="1">
        <v>9.1</v>
      </c>
      <c r="K15" s="1">
        <v>1</v>
      </c>
      <c r="L15" s="1" t="s">
        <v>23</v>
      </c>
      <c r="M15" s="1">
        <v>8.98</v>
      </c>
      <c r="N15" s="1" t="s">
        <v>24</v>
      </c>
      <c r="O15" s="1">
        <v>49.5</v>
      </c>
      <c r="P15" s="1">
        <v>51.2</v>
      </c>
      <c r="Q15" s="1">
        <v>48.9</v>
      </c>
      <c r="R15" s="1">
        <v>49.8</v>
      </c>
      <c r="S15" s="1"/>
      <c r="T15" s="1"/>
      <c r="U15" s="1"/>
      <c r="V15" s="1"/>
      <c r="W15" s="1"/>
      <c r="X15" s="1"/>
      <c r="Y15" s="1"/>
      <c r="Z15" s="1"/>
    </row>
    <row r="16" spans="1:26" ht="14">
      <c r="A16" s="1" t="s">
        <v>43</v>
      </c>
      <c r="B16" s="1" t="s">
        <v>44</v>
      </c>
      <c r="C16" s="1" t="s">
        <v>21</v>
      </c>
      <c r="D16" s="1" t="s">
        <v>22</v>
      </c>
      <c r="E16" s="1">
        <v>23.2</v>
      </c>
      <c r="F16" s="1">
        <v>45</v>
      </c>
      <c r="G16" s="1">
        <v>9.67</v>
      </c>
      <c r="H16" s="1">
        <v>3.3</v>
      </c>
      <c r="I16" s="1">
        <v>6.75</v>
      </c>
      <c r="J16" s="1">
        <v>14.3</v>
      </c>
      <c r="K16" s="1">
        <v>2</v>
      </c>
      <c r="L16" s="1" t="s">
        <v>23</v>
      </c>
      <c r="M16" s="1">
        <v>7.53</v>
      </c>
      <c r="N16" s="1" t="s">
        <v>34</v>
      </c>
      <c r="O16" s="1">
        <v>47.6</v>
      </c>
      <c r="P16" s="1">
        <v>48.4</v>
      </c>
      <c r="Q16" s="1">
        <v>50.3</v>
      </c>
      <c r="R16" s="1">
        <v>48.8</v>
      </c>
      <c r="S16" s="1"/>
      <c r="T16" s="1"/>
      <c r="U16" s="1"/>
      <c r="V16" s="1"/>
      <c r="W16" s="1"/>
      <c r="X16" s="1"/>
      <c r="Y16" s="1"/>
      <c r="Z16" s="1"/>
    </row>
    <row r="17" spans="1:26" ht="14">
      <c r="A17" s="1" t="s">
        <v>45</v>
      </c>
      <c r="B17" s="1" t="s">
        <v>44</v>
      </c>
      <c r="C17" s="1" t="s">
        <v>21</v>
      </c>
      <c r="D17" s="1" t="s">
        <v>26</v>
      </c>
      <c r="E17" s="1">
        <v>23</v>
      </c>
      <c r="F17" s="1">
        <v>270</v>
      </c>
      <c r="G17" s="1">
        <v>9.81</v>
      </c>
      <c r="H17" s="1">
        <v>3.3</v>
      </c>
      <c r="I17" s="1">
        <v>6.78</v>
      </c>
      <c r="J17" s="1">
        <v>12.5</v>
      </c>
      <c r="K17" s="1">
        <v>1</v>
      </c>
      <c r="L17" s="1" t="s">
        <v>23</v>
      </c>
      <c r="M17" s="1">
        <v>7.84</v>
      </c>
      <c r="N17" s="1" t="s">
        <v>34</v>
      </c>
      <c r="O17" s="1">
        <v>47.6</v>
      </c>
      <c r="P17" s="1">
        <v>48.4</v>
      </c>
      <c r="Q17" s="1">
        <v>50.3</v>
      </c>
      <c r="R17" s="1">
        <v>48.8</v>
      </c>
      <c r="S17" s="1"/>
      <c r="T17" s="1"/>
      <c r="U17" s="1"/>
      <c r="V17" s="1"/>
      <c r="W17" s="1"/>
      <c r="X17" s="1"/>
      <c r="Y17" s="1"/>
      <c r="Z17" s="1"/>
    </row>
    <row r="18" spans="1:26" ht="14">
      <c r="A18" s="1" t="s">
        <v>46</v>
      </c>
      <c r="B18" s="1" t="s">
        <v>44</v>
      </c>
      <c r="C18" s="1" t="s">
        <v>21</v>
      </c>
      <c r="D18" s="1" t="s">
        <v>28</v>
      </c>
      <c r="E18" s="1">
        <v>23.1</v>
      </c>
      <c r="F18" s="1">
        <v>200</v>
      </c>
      <c r="G18" s="1">
        <v>9.93</v>
      </c>
      <c r="H18" s="1">
        <v>3.3</v>
      </c>
      <c r="I18" s="1">
        <v>6.95</v>
      </c>
      <c r="J18" s="1">
        <v>12.9</v>
      </c>
      <c r="K18" s="1">
        <v>3</v>
      </c>
      <c r="L18" s="1">
        <v>21.5</v>
      </c>
      <c r="M18" s="1">
        <v>7.8</v>
      </c>
      <c r="N18" s="1" t="s">
        <v>34</v>
      </c>
      <c r="O18" s="1">
        <v>47.6</v>
      </c>
      <c r="P18" s="1">
        <v>48.4</v>
      </c>
      <c r="Q18" s="1">
        <v>50.3</v>
      </c>
      <c r="R18" s="1">
        <v>48.8</v>
      </c>
      <c r="S18" s="1"/>
      <c r="T18" s="1"/>
      <c r="U18" s="1"/>
      <c r="V18" s="1"/>
      <c r="W18" s="1"/>
      <c r="X18" s="1"/>
      <c r="Y18" s="1"/>
      <c r="Z18" s="1"/>
    </row>
    <row r="19" spans="1:26" ht="14">
      <c r="A19" s="1" t="s">
        <v>47</v>
      </c>
      <c r="B19" s="1" t="s">
        <v>44</v>
      </c>
      <c r="C19" s="1" t="s">
        <v>30</v>
      </c>
      <c r="D19" s="1" t="s">
        <v>31</v>
      </c>
      <c r="E19" s="1">
        <v>23.2</v>
      </c>
      <c r="F19" s="1">
        <v>45</v>
      </c>
      <c r="G19" s="1">
        <v>9.67</v>
      </c>
      <c r="H19" s="1">
        <v>3.3</v>
      </c>
      <c r="I19" s="1">
        <v>6.75</v>
      </c>
      <c r="J19" s="1">
        <v>14.3</v>
      </c>
      <c r="K19" s="1">
        <v>2</v>
      </c>
      <c r="L19" s="1" t="s">
        <v>23</v>
      </c>
      <c r="M19" s="1">
        <v>7.53</v>
      </c>
      <c r="N19" s="1" t="s">
        <v>34</v>
      </c>
      <c r="O19" s="1">
        <v>47.6</v>
      </c>
      <c r="P19" s="1">
        <v>48.4</v>
      </c>
      <c r="Q19" s="1">
        <v>50.3</v>
      </c>
      <c r="R19" s="1">
        <v>48.8</v>
      </c>
      <c r="S19" s="1"/>
      <c r="T19" s="1"/>
      <c r="U19" s="1"/>
      <c r="V19" s="1"/>
      <c r="W19" s="1"/>
      <c r="X19" s="1"/>
      <c r="Y19" s="1"/>
      <c r="Z19" s="1"/>
    </row>
    <row r="20" spans="1:26" ht="14">
      <c r="A20" s="1" t="s">
        <v>48</v>
      </c>
      <c r="B20" s="1" t="s">
        <v>49</v>
      </c>
      <c r="C20" s="1" t="s">
        <v>21</v>
      </c>
      <c r="D20" s="1" t="s">
        <v>22</v>
      </c>
      <c r="E20" s="1">
        <v>22.5</v>
      </c>
      <c r="F20" s="1">
        <v>330</v>
      </c>
      <c r="G20" s="1">
        <v>10</v>
      </c>
      <c r="H20" s="1">
        <v>1.9</v>
      </c>
      <c r="I20" s="1">
        <v>15.84</v>
      </c>
      <c r="J20" s="1">
        <v>11.9</v>
      </c>
      <c r="K20" s="1">
        <v>1</v>
      </c>
      <c r="L20" s="1" t="s">
        <v>23</v>
      </c>
      <c r="M20" s="1">
        <v>9.57</v>
      </c>
      <c r="N20" s="1" t="s">
        <v>24</v>
      </c>
      <c r="O20" s="1">
        <v>57.9</v>
      </c>
      <c r="P20" s="1">
        <v>52.3</v>
      </c>
      <c r="Q20" s="1">
        <v>55.7</v>
      </c>
      <c r="R20" s="1">
        <v>55.3</v>
      </c>
      <c r="S20" s="1"/>
      <c r="T20" s="1"/>
      <c r="U20" s="1"/>
      <c r="V20" s="1"/>
      <c r="W20" s="1"/>
      <c r="X20" s="1"/>
      <c r="Y20" s="1"/>
      <c r="Z20" s="1"/>
    </row>
    <row r="21" spans="1:26" ht="14">
      <c r="A21" s="1" t="s">
        <v>50</v>
      </c>
      <c r="B21" s="1" t="s">
        <v>49</v>
      </c>
      <c r="C21" s="1" t="s">
        <v>21</v>
      </c>
      <c r="D21" s="1" t="s">
        <v>26</v>
      </c>
      <c r="E21" s="1">
        <v>22.1</v>
      </c>
      <c r="F21" s="1">
        <v>1400</v>
      </c>
      <c r="G21" s="1">
        <v>10.45</v>
      </c>
      <c r="H21" s="1">
        <v>1.9</v>
      </c>
      <c r="I21" s="1">
        <v>15.2</v>
      </c>
      <c r="J21" s="1">
        <v>10.5</v>
      </c>
      <c r="K21" s="1">
        <v>1</v>
      </c>
      <c r="L21" s="1" t="s">
        <v>23</v>
      </c>
      <c r="M21" s="1">
        <v>9.4</v>
      </c>
      <c r="N21" s="1" t="s">
        <v>24</v>
      </c>
      <c r="O21" s="1">
        <v>57.9</v>
      </c>
      <c r="P21" s="1">
        <v>52.3</v>
      </c>
      <c r="Q21" s="1">
        <v>55.7</v>
      </c>
      <c r="R21" s="1">
        <v>55.3</v>
      </c>
      <c r="S21" s="1"/>
      <c r="T21" s="1"/>
      <c r="U21" s="1"/>
      <c r="V21" s="1"/>
      <c r="W21" s="1"/>
      <c r="X21" s="1"/>
      <c r="Y21" s="1"/>
      <c r="Z21" s="1"/>
    </row>
    <row r="22" spans="1:26" ht="14">
      <c r="A22" s="1" t="s">
        <v>51</v>
      </c>
      <c r="B22" s="1" t="s">
        <v>49</v>
      </c>
      <c r="C22" s="1" t="s">
        <v>21</v>
      </c>
      <c r="D22" s="1" t="s">
        <v>28</v>
      </c>
      <c r="E22" s="1">
        <v>22.7</v>
      </c>
      <c r="F22" s="1">
        <v>1400</v>
      </c>
      <c r="G22" s="1">
        <v>10.29</v>
      </c>
      <c r="H22" s="1">
        <v>1.9</v>
      </c>
      <c r="I22" s="1">
        <v>15.84</v>
      </c>
      <c r="J22" s="1">
        <v>9.8000000000000007</v>
      </c>
      <c r="K22" s="1">
        <v>1</v>
      </c>
      <c r="L22" s="1">
        <v>28.1</v>
      </c>
      <c r="M22" s="1">
        <v>9.5</v>
      </c>
      <c r="N22" s="1" t="s">
        <v>24</v>
      </c>
      <c r="O22" s="1">
        <v>57.9</v>
      </c>
      <c r="P22" s="1">
        <v>52.3</v>
      </c>
      <c r="Q22" s="1">
        <v>55.7</v>
      </c>
      <c r="R22" s="1">
        <v>55.3</v>
      </c>
      <c r="S22" s="1"/>
      <c r="T22" s="1"/>
      <c r="U22" s="1"/>
      <c r="V22" s="1"/>
      <c r="W22" s="1"/>
      <c r="X22" s="1"/>
      <c r="Y22" s="1"/>
      <c r="Z22" s="1"/>
    </row>
    <row r="23" spans="1:26" ht="14">
      <c r="A23" s="1" t="s">
        <v>52</v>
      </c>
      <c r="B23" s="1" t="s">
        <v>49</v>
      </c>
      <c r="C23" s="1" t="s">
        <v>30</v>
      </c>
      <c r="D23" s="1" t="s">
        <v>31</v>
      </c>
      <c r="E23" s="1">
        <v>22.5</v>
      </c>
      <c r="F23" s="1">
        <v>330</v>
      </c>
      <c r="G23" s="1">
        <v>10</v>
      </c>
      <c r="H23" s="1">
        <v>1.9</v>
      </c>
      <c r="I23" s="1">
        <v>15.84</v>
      </c>
      <c r="J23" s="1">
        <v>11.9</v>
      </c>
      <c r="K23" s="1">
        <v>1</v>
      </c>
      <c r="L23" s="1" t="s">
        <v>23</v>
      </c>
      <c r="M23" s="1">
        <v>9.57</v>
      </c>
      <c r="N23" s="1" t="s">
        <v>24</v>
      </c>
      <c r="O23" s="1">
        <v>57.9</v>
      </c>
      <c r="P23" s="1">
        <v>52.3</v>
      </c>
      <c r="Q23" s="1">
        <v>55.7</v>
      </c>
      <c r="R23" s="1">
        <v>55.3</v>
      </c>
      <c r="S23" s="1"/>
      <c r="T23" s="1"/>
      <c r="U23" s="1"/>
      <c r="V23" s="1"/>
      <c r="W23" s="1"/>
      <c r="X23" s="1"/>
      <c r="Y23" s="1"/>
      <c r="Z23" s="1"/>
    </row>
    <row r="24" spans="1:26" ht="14">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ht="14">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ht="14">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ht="14">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ht="14">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ht="14">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ht="14">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ht="14">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ht="14">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ht="14">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4">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4">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4">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4">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4">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4">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4">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4">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4">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4">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4">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4">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4">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4">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4">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4">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4">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4">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4">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4">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4">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4">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4">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4">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4">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4">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4">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4">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4">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4">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4">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4">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4">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4">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4">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4">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4">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4">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4">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4">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4">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4">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4">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4">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4">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4">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4">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4">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4">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4">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4">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4">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4">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4">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4">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4">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4">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4">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4">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4">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4">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4">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4">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4">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4">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4">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4">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4">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4">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4">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4">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4">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4">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4">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4">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4">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4">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4">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4">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4">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4">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4">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4">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4">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4">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4">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4">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4">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4">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4">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4">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4">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4">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4">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4">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4">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4">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4">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4">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4">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4">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4">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4">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4">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4">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4">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4">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4">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4">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4">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4">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4">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4">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4">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4">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4">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4">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4">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4">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4">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4">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4">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4">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4">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4">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4">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4">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4">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4">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4">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4">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4">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4">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4">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4">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4">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4">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4">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4">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4">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4">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4">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4">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4">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4">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4">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4">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4">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4">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4">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4">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4">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4">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4">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4">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4">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4">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4">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4">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4">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4">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4">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4">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4">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4">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4">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4">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4">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4">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4">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4">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4">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4">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4">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4">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4">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4">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4">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4">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4">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4">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4">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4">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4">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4">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4">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4">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4">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4">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4">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4">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4">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4">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4">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4">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4">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4">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4">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4">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4">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4">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4">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4">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4">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4">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4">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4">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4">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4">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4">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4">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4">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4">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4">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4">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4">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4">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4">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4">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4">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4">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4">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4">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4">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4">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4">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4">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4">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4">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4">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4">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4">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4">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4">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4">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4">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4">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4">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4">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4">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4">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4">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4">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4">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4">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4">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4">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4">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4">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4">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4">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4">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4">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4">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4">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4">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4">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4">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4">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4">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4">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4">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4">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4">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4">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4">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4">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4">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4">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4">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4">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4">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4">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4">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4">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4">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4">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4">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4">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4">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4">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4">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4">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4">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4">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4">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4">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4">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4">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4">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4">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4">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4">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4">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4">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4">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4">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4">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4">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4">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4">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4">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4">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4">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4">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4">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4">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4">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4">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4">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4">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4">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4">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4">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4">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4">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4">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4">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4">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4">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4">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4">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4">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4">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4">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4">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4">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4">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4">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4">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4">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4">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4">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4">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4">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4">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4">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4">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4">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4">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4">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4">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4">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4">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4">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4">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4">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4">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4">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4">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4">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4">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4">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4">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4">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4">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4">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4">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4">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4">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4">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4">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4">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4">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4">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4">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4">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4">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4">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4">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4">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4">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4">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4">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4">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4">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4">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4">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4">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4">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4">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4">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4">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4">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4">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4">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4">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4">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4">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4">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4">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4">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4">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4">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4">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4">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4">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4">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4">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4">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4">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4">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4">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4">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4">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4">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4">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4">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4">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4">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4">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4">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4">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4">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4">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4">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4">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4">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4">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4">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4">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4">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4">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4">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4">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4">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4">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4">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4">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4">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4">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4">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4">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4">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4">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4">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4">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4">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4">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4">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4">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4">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4">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4">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4">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4">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4">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4">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4">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4">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4">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4">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4">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4">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4">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4">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4">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4">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4">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4">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4">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4">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4">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4">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4">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4">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4">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4">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4">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4">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4">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4">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4">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4">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4">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4">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4">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4">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4">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4">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4">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4">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4">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4">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4">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4">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4">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4">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4">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4">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4">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4">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4">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4">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4">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4">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4">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4">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4">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4">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4">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4">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4">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4">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4">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4">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4">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4">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4">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4">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4">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4">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4">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4">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4">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4">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4">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4">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4">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4">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4">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4">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4">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4">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4">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4">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4">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4">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4">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4">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4">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4">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4">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4">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4">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4">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4">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4">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4">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4">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4">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4">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4">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4">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4">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4">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4">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4">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4">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4">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4">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4">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4">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4">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4">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4">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4">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4">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4">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4">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4">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4">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4">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4">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4">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4">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4">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4">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4">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4">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4">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4">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4">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4">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4">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4">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4">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4">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4">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4">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4">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4">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4">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4">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4">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4">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4">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4">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4">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4">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4">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4">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4">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4">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4">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4">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4">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4">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4">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4">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4">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4">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4">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4">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4">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4">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4">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4">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4">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4">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4">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4">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4">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4">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4">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4">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4">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4">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4">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4">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4">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4">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4">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4">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4">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4">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4">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4">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4">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4">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4">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4">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4">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4">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4">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4">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4">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4">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4">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4">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4">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4">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4">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4">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4">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4">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4">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4">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4">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4">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4">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4">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4">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4">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4">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4">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4">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4">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4">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4">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4">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4">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4">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4">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4">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4">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4">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4">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4">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4">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4">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4">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4">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4">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4">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4">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4">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4">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4">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4">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4">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4">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4">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4">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4">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4">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4">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4">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4">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4">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4">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4">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4">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4">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4">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4">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4">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4">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4">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4">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4">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4">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4">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4">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4">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4">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4">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4">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4">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4">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4">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4">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4">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4">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4">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4">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4">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4">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4">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4">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4">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4">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4">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4">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4">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4">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4">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4">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4">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4">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4">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4">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4">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4">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4">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4">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4">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4">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4">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4">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4">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4">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4">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4">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4">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4">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4">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4">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4">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4">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4">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4">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4">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4">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4">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4">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4">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4">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4">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4">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4">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4">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4">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4">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4">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4">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4">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4">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4">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4">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4">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4">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4">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4">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4">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4">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4">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4">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4">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4">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4">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4">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4">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4">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4">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4">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4">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4">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4">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4">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4">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4">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4">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4">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4">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4">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4">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4">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4">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4">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4">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4">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4">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4">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4">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4">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4">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4">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4">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4">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4">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4">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4">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4">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4">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4">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4">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4">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4">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4">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4">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4">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4">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4">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4">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4">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4">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4">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4">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4">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4">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4">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4">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4">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4">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4">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4">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4">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4">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4">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4">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4">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4">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4">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4">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4">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4">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4">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4">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4">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4">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4">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4">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4">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4">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4">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4">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4">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4">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4">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4">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4">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4">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4">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4">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4">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4">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4">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4">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4">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4">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4">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4">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4">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4">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4">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4">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4">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4">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4">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4">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4">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4">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4">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4">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4">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4">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4">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4">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4">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4">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4">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4">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4">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4">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4">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4">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4">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4">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4">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4">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4">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4">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4">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4">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4">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4">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4">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4">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4">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4">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4">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4">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4">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4">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4">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4">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4">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4">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4">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4">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4">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4">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4">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4">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4">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4">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4">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4">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4">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4">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4">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4">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4">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4">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4">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4">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4">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4">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4">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4">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4">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4">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4">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4">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4">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4">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4">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4">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4">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4">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4">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4">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4">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4">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4">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4">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4">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4">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4">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4">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4">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4">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4">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4">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4">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4">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O1000"/>
  <sheetViews>
    <sheetView zoomScale="90" zoomScaleNormal="90" workbookViewId="0"/>
  </sheetViews>
  <sheetFormatPr baseColWidth="10" defaultColWidth="12.5" defaultRowHeight="15" customHeight="1"/>
  <cols>
    <col min="1" max="2" width="11.6640625" customWidth="1"/>
    <col min="3" max="4" width="11" customWidth="1"/>
    <col min="5" max="5" width="26.5" customWidth="1"/>
    <col min="6" max="7" width="11" customWidth="1"/>
    <col min="8" max="8" width="23" customWidth="1"/>
    <col min="9" max="9" width="12.5" customWidth="1"/>
    <col min="10" max="10" width="27.1640625" customWidth="1"/>
    <col min="11" max="27" width="11" customWidth="1"/>
  </cols>
  <sheetData>
    <row r="1" spans="1:15" ht="15.75" customHeight="1">
      <c r="A1" s="8" t="s">
        <v>657</v>
      </c>
      <c r="B1" s="34"/>
      <c r="C1" s="8"/>
      <c r="D1" s="8"/>
      <c r="E1" s="9"/>
      <c r="F1" s="8"/>
      <c r="G1" s="8"/>
      <c r="H1" s="9"/>
      <c r="I1" s="8"/>
      <c r="J1" s="9"/>
    </row>
    <row r="2" spans="1:15" ht="15.75" customHeight="1">
      <c r="A2" s="8"/>
      <c r="B2" s="34"/>
      <c r="C2" s="8"/>
      <c r="D2" s="8"/>
      <c r="E2" s="9"/>
      <c r="F2" s="8"/>
      <c r="G2" s="8"/>
      <c r="H2" s="9"/>
      <c r="I2" s="8"/>
      <c r="J2" s="9"/>
    </row>
    <row r="3" spans="1:15" ht="40.5" customHeight="1">
      <c r="A3" s="10" t="s">
        <v>308</v>
      </c>
      <c r="B3" s="10" t="s">
        <v>649</v>
      </c>
      <c r="C3" s="10" t="s">
        <v>309</v>
      </c>
      <c r="D3" s="10" t="s">
        <v>310</v>
      </c>
      <c r="E3" s="11" t="s">
        <v>311</v>
      </c>
      <c r="F3" s="10" t="s">
        <v>312</v>
      </c>
      <c r="G3" s="10" t="s">
        <v>313</v>
      </c>
      <c r="H3" s="11" t="s">
        <v>314</v>
      </c>
      <c r="I3" s="10" t="s">
        <v>315</v>
      </c>
      <c r="J3" s="12" t="s">
        <v>316</v>
      </c>
      <c r="K3" s="4" t="s">
        <v>318</v>
      </c>
      <c r="L3" s="4" t="s">
        <v>319</v>
      </c>
      <c r="M3" s="4" t="s">
        <v>320</v>
      </c>
      <c r="N3" s="4" t="s">
        <v>321</v>
      </c>
      <c r="O3" s="4"/>
    </row>
    <row r="4" spans="1:15" ht="15.75" customHeight="1">
      <c r="A4" s="13" t="s">
        <v>27</v>
      </c>
      <c r="B4" s="13" t="s">
        <v>54</v>
      </c>
      <c r="C4" s="13">
        <v>64054</v>
      </c>
      <c r="D4" s="13">
        <v>54233</v>
      </c>
      <c r="E4" s="14">
        <v>84.67</v>
      </c>
      <c r="F4" s="13">
        <v>53041</v>
      </c>
      <c r="G4" s="13">
        <v>34703</v>
      </c>
      <c r="H4" s="14">
        <v>54.18</v>
      </c>
      <c r="I4" s="13">
        <v>34221</v>
      </c>
      <c r="J4" s="14">
        <v>53.43</v>
      </c>
      <c r="K4" s="6">
        <v>496</v>
      </c>
      <c r="L4" s="6">
        <v>426</v>
      </c>
      <c r="M4" s="17">
        <f t="shared" ref="M4:M45" si="0">(L4/K4)*100</f>
        <v>85.887096774193552</v>
      </c>
      <c r="N4" s="17">
        <f t="shared" ref="N4:N45" si="1">100-M4</f>
        <v>14.112903225806448</v>
      </c>
      <c r="O4" s="17"/>
    </row>
    <row r="5" spans="1:15" ht="15.75" customHeight="1">
      <c r="A5" s="13" t="s">
        <v>29</v>
      </c>
      <c r="B5" s="13" t="s">
        <v>54</v>
      </c>
      <c r="C5" s="13">
        <v>69548</v>
      </c>
      <c r="D5" s="13">
        <v>59744</v>
      </c>
      <c r="E5" s="14">
        <v>85.9</v>
      </c>
      <c r="F5" s="13">
        <v>56803</v>
      </c>
      <c r="G5" s="13">
        <v>46337</v>
      </c>
      <c r="H5" s="14">
        <v>66.63</v>
      </c>
      <c r="I5" s="13">
        <v>44416</v>
      </c>
      <c r="J5" s="14">
        <v>63.86</v>
      </c>
      <c r="K5" s="6">
        <v>1477</v>
      </c>
      <c r="L5" s="6">
        <v>1321</v>
      </c>
      <c r="M5" s="17">
        <f t="shared" si="0"/>
        <v>89.438050101557209</v>
      </c>
      <c r="N5" s="17">
        <f t="shared" si="1"/>
        <v>10.561949898442791</v>
      </c>
      <c r="O5" s="17"/>
    </row>
    <row r="6" spans="1:15" ht="15.75" customHeight="1">
      <c r="A6" s="13" t="s">
        <v>25</v>
      </c>
      <c r="B6" s="13" t="s">
        <v>54</v>
      </c>
      <c r="C6" s="13">
        <v>81426</v>
      </c>
      <c r="D6" s="13">
        <v>69043</v>
      </c>
      <c r="E6" s="14">
        <v>84.79</v>
      </c>
      <c r="F6" s="13">
        <v>67689</v>
      </c>
      <c r="G6" s="13">
        <v>64619</v>
      </c>
      <c r="H6" s="14">
        <v>79.36</v>
      </c>
      <c r="I6" s="13">
        <v>63603</v>
      </c>
      <c r="J6" s="14">
        <v>78.11</v>
      </c>
      <c r="K6" s="6">
        <v>596</v>
      </c>
      <c r="L6" s="6">
        <v>552</v>
      </c>
      <c r="M6" s="17">
        <f t="shared" si="0"/>
        <v>92.617449664429529</v>
      </c>
      <c r="N6" s="17">
        <f t="shared" si="1"/>
        <v>7.3825503355704711</v>
      </c>
      <c r="O6" s="17"/>
    </row>
    <row r="7" spans="1:15" ht="15.75" customHeight="1">
      <c r="A7" s="13" t="s">
        <v>19</v>
      </c>
      <c r="B7" s="13" t="s">
        <v>54</v>
      </c>
      <c r="C7" s="13">
        <v>89707</v>
      </c>
      <c r="D7" s="13">
        <v>73349</v>
      </c>
      <c r="E7" s="14">
        <v>81.77</v>
      </c>
      <c r="F7" s="13">
        <v>71238</v>
      </c>
      <c r="G7" s="13">
        <v>63669</v>
      </c>
      <c r="H7" s="14">
        <v>70.97</v>
      </c>
      <c r="I7" s="13">
        <v>62626</v>
      </c>
      <c r="J7" s="14">
        <v>69.81</v>
      </c>
      <c r="K7" s="6">
        <v>805</v>
      </c>
      <c r="L7" s="6">
        <v>678</v>
      </c>
      <c r="M7" s="17">
        <f t="shared" si="0"/>
        <v>84.223602484472053</v>
      </c>
      <c r="N7" s="17">
        <f t="shared" si="1"/>
        <v>15.776397515527947</v>
      </c>
      <c r="O7" s="17"/>
    </row>
    <row r="8" spans="1:15" ht="15.75" customHeight="1">
      <c r="A8" s="13" t="s">
        <v>51</v>
      </c>
      <c r="B8" s="13" t="s">
        <v>54</v>
      </c>
      <c r="C8" s="13">
        <v>102831</v>
      </c>
      <c r="D8" s="13">
        <v>84482</v>
      </c>
      <c r="E8" s="14">
        <v>82.156159134891226</v>
      </c>
      <c r="F8" s="13">
        <v>80984</v>
      </c>
      <c r="G8" s="13">
        <v>60591</v>
      </c>
      <c r="H8" s="14">
        <v>58.922892901945914</v>
      </c>
      <c r="I8" s="13">
        <v>59329</v>
      </c>
      <c r="J8" s="14">
        <v>57.695636529840222</v>
      </c>
      <c r="K8" s="6">
        <v>1445</v>
      </c>
      <c r="L8" s="6">
        <v>801</v>
      </c>
      <c r="M8" s="17">
        <f t="shared" si="0"/>
        <v>55.432525951557096</v>
      </c>
      <c r="N8" s="17">
        <f t="shared" si="1"/>
        <v>44.567474048442904</v>
      </c>
      <c r="O8" s="17"/>
    </row>
    <row r="9" spans="1:15" ht="15.75" customHeight="1">
      <c r="A9" s="13" t="s">
        <v>52</v>
      </c>
      <c r="B9" s="13" t="s">
        <v>54</v>
      </c>
      <c r="C9" s="13">
        <v>207913</v>
      </c>
      <c r="D9" s="13">
        <v>80772</v>
      </c>
      <c r="E9" s="14">
        <v>38.848941624621837</v>
      </c>
      <c r="F9" s="13">
        <v>74595</v>
      </c>
      <c r="G9" s="13">
        <v>51574</v>
      </c>
      <c r="H9" s="14">
        <v>24.805567713418593</v>
      </c>
      <c r="I9" s="13">
        <v>48880</v>
      </c>
      <c r="J9" s="14">
        <v>23.509833439948441</v>
      </c>
      <c r="K9" s="6">
        <v>2185</v>
      </c>
      <c r="L9" s="6">
        <v>1120</v>
      </c>
      <c r="M9" s="17">
        <f t="shared" si="0"/>
        <v>51.258581235697939</v>
      </c>
      <c r="N9" s="17">
        <f t="shared" si="1"/>
        <v>48.741418764302061</v>
      </c>
      <c r="O9" s="17"/>
    </row>
    <row r="10" spans="1:15" ht="15.75" customHeight="1">
      <c r="A10" s="13" t="s">
        <v>50</v>
      </c>
      <c r="B10" s="13" t="s">
        <v>54</v>
      </c>
      <c r="C10" s="13">
        <v>1166966</v>
      </c>
      <c r="D10" s="13">
        <v>1026573</v>
      </c>
      <c r="E10" s="14">
        <v>87.969400993687913</v>
      </c>
      <c r="F10" s="13">
        <v>1011324</v>
      </c>
      <c r="G10" s="13">
        <v>152810</v>
      </c>
      <c r="H10" s="14">
        <v>13.094640289434311</v>
      </c>
      <c r="I10" s="13">
        <v>149560</v>
      </c>
      <c r="J10" s="14">
        <v>12.816140315998922</v>
      </c>
      <c r="K10" s="6">
        <v>1424</v>
      </c>
      <c r="L10" s="6">
        <v>823</v>
      </c>
      <c r="M10" s="17">
        <f t="shared" si="0"/>
        <v>57.794943820224717</v>
      </c>
      <c r="N10" s="17">
        <f t="shared" si="1"/>
        <v>42.205056179775283</v>
      </c>
      <c r="O10" s="17"/>
    </row>
    <row r="11" spans="1:15" ht="15.75" customHeight="1">
      <c r="A11" s="13" t="s">
        <v>48</v>
      </c>
      <c r="B11" s="13" t="s">
        <v>54</v>
      </c>
      <c r="C11" s="13">
        <v>73416</v>
      </c>
      <c r="D11" s="13">
        <v>62987</v>
      </c>
      <c r="E11" s="14">
        <v>85.79</v>
      </c>
      <c r="F11" s="13">
        <v>61541</v>
      </c>
      <c r="G11" s="13">
        <v>56028</v>
      </c>
      <c r="H11" s="14">
        <v>76.319999999999993</v>
      </c>
      <c r="I11" s="13">
        <v>55250</v>
      </c>
      <c r="J11" s="14">
        <v>75.260000000000005</v>
      </c>
      <c r="K11" s="6">
        <v>628</v>
      </c>
      <c r="L11" s="6">
        <v>572</v>
      </c>
      <c r="M11" s="17">
        <f t="shared" si="0"/>
        <v>91.082802547770697</v>
      </c>
      <c r="N11" s="17">
        <f t="shared" si="1"/>
        <v>8.9171974522293027</v>
      </c>
      <c r="O11" s="17"/>
    </row>
    <row r="12" spans="1:15" ht="15.75" customHeight="1">
      <c r="A12" s="13" t="s">
        <v>46</v>
      </c>
      <c r="B12" s="13" t="s">
        <v>54</v>
      </c>
      <c r="C12" s="13">
        <v>75624</v>
      </c>
      <c r="D12" s="13">
        <v>63871</v>
      </c>
      <c r="E12" s="14">
        <v>84.46</v>
      </c>
      <c r="F12" s="13">
        <v>62644</v>
      </c>
      <c r="G12" s="13">
        <v>51983</v>
      </c>
      <c r="H12" s="14">
        <v>68.739999999999995</v>
      </c>
      <c r="I12" s="13">
        <v>51467</v>
      </c>
      <c r="J12" s="14">
        <v>68.06</v>
      </c>
      <c r="K12" s="6">
        <v>469</v>
      </c>
      <c r="L12" s="6">
        <v>430</v>
      </c>
      <c r="M12" s="17">
        <f t="shared" si="0"/>
        <v>91.684434968017058</v>
      </c>
      <c r="N12" s="17">
        <f t="shared" si="1"/>
        <v>8.3155650319829419</v>
      </c>
      <c r="O12" s="17"/>
    </row>
    <row r="13" spans="1:15" ht="15.75" customHeight="1">
      <c r="A13" s="13" t="s">
        <v>47</v>
      </c>
      <c r="B13" s="13" t="s">
        <v>54</v>
      </c>
      <c r="C13" s="13">
        <v>92615</v>
      </c>
      <c r="D13" s="13">
        <v>72526</v>
      </c>
      <c r="E13" s="14">
        <v>78.31</v>
      </c>
      <c r="F13" s="13">
        <v>69679</v>
      </c>
      <c r="G13" s="13">
        <v>51739</v>
      </c>
      <c r="H13" s="14">
        <v>55.86</v>
      </c>
      <c r="I13" s="13">
        <v>49942</v>
      </c>
      <c r="J13" s="14">
        <v>53.92</v>
      </c>
      <c r="K13" s="6">
        <v>1680</v>
      </c>
      <c r="L13" s="6">
        <v>1496</v>
      </c>
      <c r="M13" s="17">
        <f t="shared" si="0"/>
        <v>89.047619047619037</v>
      </c>
      <c r="N13" s="17">
        <f t="shared" si="1"/>
        <v>10.952380952380963</v>
      </c>
      <c r="O13" s="17"/>
    </row>
    <row r="14" spans="1:15" ht="15.75" customHeight="1">
      <c r="A14" s="13" t="s">
        <v>45</v>
      </c>
      <c r="B14" s="13" t="s">
        <v>54</v>
      </c>
      <c r="C14" s="13">
        <v>88858</v>
      </c>
      <c r="D14" s="13">
        <v>76721</v>
      </c>
      <c r="E14" s="14">
        <v>86.34</v>
      </c>
      <c r="F14" s="13">
        <v>75565</v>
      </c>
      <c r="G14" s="13">
        <v>65565</v>
      </c>
      <c r="H14" s="14">
        <v>73.790000000000006</v>
      </c>
      <c r="I14" s="13">
        <v>64971</v>
      </c>
      <c r="J14" s="14">
        <v>73.12</v>
      </c>
      <c r="K14" s="6">
        <v>451</v>
      </c>
      <c r="L14" s="6">
        <v>378</v>
      </c>
      <c r="M14" s="17">
        <f t="shared" si="0"/>
        <v>83.813747228381374</v>
      </c>
      <c r="N14" s="17">
        <f t="shared" si="1"/>
        <v>16.186252771618626</v>
      </c>
      <c r="O14" s="17"/>
    </row>
    <row r="15" spans="1:15" ht="15.75" customHeight="1">
      <c r="A15" s="13" t="s">
        <v>43</v>
      </c>
      <c r="B15" s="13" t="s">
        <v>54</v>
      </c>
      <c r="C15" s="13">
        <v>80584</v>
      </c>
      <c r="D15" s="13">
        <v>69647</v>
      </c>
      <c r="E15" s="14">
        <v>86.43</v>
      </c>
      <c r="F15" s="13">
        <v>68277</v>
      </c>
      <c r="G15" s="13">
        <v>60884</v>
      </c>
      <c r="H15" s="14">
        <v>75.55</v>
      </c>
      <c r="I15" s="13">
        <v>60271</v>
      </c>
      <c r="J15" s="14">
        <v>74.790000000000006</v>
      </c>
      <c r="K15" s="6">
        <v>509</v>
      </c>
      <c r="L15" s="6">
        <v>448</v>
      </c>
      <c r="M15" s="17">
        <f t="shared" si="0"/>
        <v>88.015717092337923</v>
      </c>
      <c r="N15" s="17">
        <f t="shared" si="1"/>
        <v>11.984282907662077</v>
      </c>
      <c r="O15" s="17"/>
    </row>
    <row r="16" spans="1:15" ht="15.75" customHeight="1">
      <c r="A16" s="13" t="s">
        <v>41</v>
      </c>
      <c r="B16" s="13" t="s">
        <v>54</v>
      </c>
      <c r="C16" s="13">
        <v>91073</v>
      </c>
      <c r="D16" s="13">
        <v>77475</v>
      </c>
      <c r="E16" s="14">
        <v>85.07</v>
      </c>
      <c r="F16" s="13">
        <v>75815</v>
      </c>
      <c r="G16" s="13">
        <v>69018</v>
      </c>
      <c r="H16" s="14">
        <v>75.78</v>
      </c>
      <c r="I16" s="13">
        <v>68121</v>
      </c>
      <c r="J16" s="14">
        <v>74.8</v>
      </c>
      <c r="K16" s="6">
        <v>772</v>
      </c>
      <c r="L16" s="6">
        <v>667</v>
      </c>
      <c r="M16" s="17">
        <f t="shared" si="0"/>
        <v>86.398963730569946</v>
      </c>
      <c r="N16" s="17">
        <f t="shared" si="1"/>
        <v>13.601036269430054</v>
      </c>
      <c r="O16" s="17"/>
    </row>
    <row r="17" spans="1:15" ht="15.75" customHeight="1">
      <c r="A17" s="13" t="s">
        <v>42</v>
      </c>
      <c r="B17" s="13" t="s">
        <v>54</v>
      </c>
      <c r="C17" s="13">
        <v>81570</v>
      </c>
      <c r="D17" s="13">
        <v>68494</v>
      </c>
      <c r="E17" s="14">
        <v>83.97</v>
      </c>
      <c r="F17" s="13">
        <v>65093</v>
      </c>
      <c r="G17" s="13">
        <v>48755</v>
      </c>
      <c r="H17" s="14">
        <v>59.77</v>
      </c>
      <c r="I17" s="13">
        <v>46769</v>
      </c>
      <c r="J17" s="14">
        <v>57.34</v>
      </c>
      <c r="K17" s="6">
        <v>1792</v>
      </c>
      <c r="L17" s="6">
        <v>1613</v>
      </c>
      <c r="M17" s="17">
        <f t="shared" si="0"/>
        <v>90.011160714285708</v>
      </c>
      <c r="N17" s="17">
        <f t="shared" si="1"/>
        <v>9.9888392857142918</v>
      </c>
      <c r="O17" s="17"/>
    </row>
    <row r="18" spans="1:15" ht="15.75" customHeight="1">
      <c r="A18" s="13" t="s">
        <v>40</v>
      </c>
      <c r="B18" s="13" t="s">
        <v>54</v>
      </c>
      <c r="C18" s="13">
        <v>90069</v>
      </c>
      <c r="D18" s="13">
        <v>73699</v>
      </c>
      <c r="E18" s="14">
        <v>81.83</v>
      </c>
      <c r="F18" s="13">
        <v>72131</v>
      </c>
      <c r="G18" s="13">
        <v>66608</v>
      </c>
      <c r="H18" s="14">
        <v>73.95</v>
      </c>
      <c r="I18" s="13">
        <v>65756</v>
      </c>
      <c r="J18" s="14">
        <v>73.010000000000005</v>
      </c>
      <c r="K18" s="6">
        <v>647</v>
      </c>
      <c r="L18" s="6">
        <v>559</v>
      </c>
      <c r="M18" s="17">
        <f t="shared" si="0"/>
        <v>86.398763523956717</v>
      </c>
      <c r="N18" s="17">
        <f t="shared" si="1"/>
        <v>13.601236476043283</v>
      </c>
      <c r="O18" s="17"/>
    </row>
    <row r="19" spans="1:15" ht="15.75" customHeight="1">
      <c r="A19" s="13" t="s">
        <v>38</v>
      </c>
      <c r="B19" s="13" t="s">
        <v>54</v>
      </c>
      <c r="C19" s="13">
        <v>88164</v>
      </c>
      <c r="D19" s="13">
        <v>76526</v>
      </c>
      <c r="E19" s="14">
        <v>86.8</v>
      </c>
      <c r="F19" s="13">
        <v>74601</v>
      </c>
      <c r="G19" s="13">
        <v>68499</v>
      </c>
      <c r="H19" s="14">
        <v>77.69</v>
      </c>
      <c r="I19" s="13">
        <v>66551</v>
      </c>
      <c r="J19" s="14">
        <v>75.489999999999995</v>
      </c>
      <c r="K19" s="6">
        <v>798</v>
      </c>
      <c r="L19" s="6">
        <v>692</v>
      </c>
      <c r="M19" s="17">
        <f t="shared" si="0"/>
        <v>86.716791979949875</v>
      </c>
      <c r="N19" s="17">
        <f t="shared" si="1"/>
        <v>13.283208020050125</v>
      </c>
      <c r="O19" s="17"/>
    </row>
    <row r="20" spans="1:15" ht="15.75" customHeight="1">
      <c r="A20" s="13" t="s">
        <v>36</v>
      </c>
      <c r="B20" s="13" t="s">
        <v>54</v>
      </c>
      <c r="C20" s="13">
        <v>89478</v>
      </c>
      <c r="D20" s="13">
        <v>72597</v>
      </c>
      <c r="E20" s="14">
        <v>81.13</v>
      </c>
      <c r="F20" s="13">
        <v>70839</v>
      </c>
      <c r="G20" s="13">
        <v>62889</v>
      </c>
      <c r="H20" s="14">
        <v>70.28</v>
      </c>
      <c r="I20" s="13">
        <v>61746</v>
      </c>
      <c r="J20" s="14">
        <v>69.010000000000005</v>
      </c>
      <c r="K20" s="6">
        <v>677</v>
      </c>
      <c r="L20" s="6">
        <v>592</v>
      </c>
      <c r="M20" s="17">
        <f t="shared" si="0"/>
        <v>87.444608567208277</v>
      </c>
      <c r="N20" s="17">
        <f t="shared" si="1"/>
        <v>12.555391432791723</v>
      </c>
      <c r="O20" s="17"/>
    </row>
    <row r="21" spans="1:15" ht="15.75" customHeight="1">
      <c r="A21" s="13" t="s">
        <v>37</v>
      </c>
      <c r="B21" s="13" t="s">
        <v>54</v>
      </c>
      <c r="C21" s="13">
        <v>94178</v>
      </c>
      <c r="D21" s="13">
        <v>80707</v>
      </c>
      <c r="E21" s="14">
        <v>85.7</v>
      </c>
      <c r="F21" s="13">
        <v>78014</v>
      </c>
      <c r="G21" s="13">
        <v>66827</v>
      </c>
      <c r="H21" s="14">
        <v>70.959999999999994</v>
      </c>
      <c r="I21" s="13">
        <v>64781</v>
      </c>
      <c r="J21" s="14">
        <v>68.790000000000006</v>
      </c>
      <c r="K21" s="6">
        <v>1522</v>
      </c>
      <c r="L21" s="6">
        <v>1371</v>
      </c>
      <c r="M21" s="17">
        <f t="shared" si="0"/>
        <v>90.078843626806844</v>
      </c>
      <c r="N21" s="17">
        <f t="shared" si="1"/>
        <v>9.9211563731931562</v>
      </c>
      <c r="O21" s="17"/>
    </row>
    <row r="22" spans="1:15" ht="15.75" customHeight="1">
      <c r="A22" s="13" t="s">
        <v>35</v>
      </c>
      <c r="B22" s="13" t="s">
        <v>54</v>
      </c>
      <c r="C22" s="13">
        <v>122565</v>
      </c>
      <c r="D22" s="13">
        <v>105379</v>
      </c>
      <c r="E22" s="14">
        <v>85.98</v>
      </c>
      <c r="F22" s="13">
        <v>103311</v>
      </c>
      <c r="G22" s="13">
        <v>94319</v>
      </c>
      <c r="H22" s="14">
        <v>76.95</v>
      </c>
      <c r="I22" s="13">
        <v>92817</v>
      </c>
      <c r="J22" s="14">
        <v>75.73</v>
      </c>
      <c r="K22" s="6">
        <v>679</v>
      </c>
      <c r="L22" s="6">
        <v>583</v>
      </c>
      <c r="M22" s="17">
        <f t="shared" si="0"/>
        <v>85.861561119293071</v>
      </c>
      <c r="N22" s="17">
        <f t="shared" si="1"/>
        <v>14.138438880706929</v>
      </c>
      <c r="O22" s="17"/>
    </row>
    <row r="23" spans="1:15" ht="15.75" customHeight="1">
      <c r="A23" s="13" t="s">
        <v>32</v>
      </c>
      <c r="B23" s="13" t="s">
        <v>54</v>
      </c>
      <c r="C23" s="13">
        <v>112484</v>
      </c>
      <c r="D23" s="13">
        <v>97947</v>
      </c>
      <c r="E23" s="14">
        <v>87.08</v>
      </c>
      <c r="F23" s="13">
        <v>96186</v>
      </c>
      <c r="G23" s="13">
        <v>89403</v>
      </c>
      <c r="H23" s="14">
        <v>79.48</v>
      </c>
      <c r="I23" s="13">
        <v>87995</v>
      </c>
      <c r="J23" s="14">
        <v>78.23</v>
      </c>
      <c r="K23" s="6">
        <v>708</v>
      </c>
      <c r="L23" s="6">
        <v>585</v>
      </c>
      <c r="M23" s="17">
        <f t="shared" si="0"/>
        <v>82.627118644067792</v>
      </c>
      <c r="N23" s="17">
        <f t="shared" si="1"/>
        <v>17.372881355932208</v>
      </c>
      <c r="O23" s="17"/>
    </row>
    <row r="24" spans="1:15" ht="15.75" customHeight="1">
      <c r="A24" s="13" t="s">
        <v>317</v>
      </c>
      <c r="B24" s="13" t="s">
        <v>54</v>
      </c>
      <c r="C24" s="13">
        <f>SUM(C4:C23)</f>
        <v>2963123</v>
      </c>
      <c r="D24" s="13">
        <f>SUM(D4:D23)</f>
        <v>2446772</v>
      </c>
      <c r="E24" s="14">
        <f>(D24/C24)*100</f>
        <v>82.574094966695611</v>
      </c>
      <c r="F24" s="13">
        <f>SUM(F4:F23)</f>
        <v>2389370</v>
      </c>
      <c r="G24" s="13">
        <f>SUM(G4:G23)</f>
        <v>1326820</v>
      </c>
      <c r="H24" s="14">
        <f>(G24/C24)*100</f>
        <v>44.777756441430206</v>
      </c>
      <c r="I24" s="13">
        <f>SUM(I4:I23)</f>
        <v>1299072</v>
      </c>
      <c r="J24" s="14">
        <f>(I24/C24)*100</f>
        <v>43.841312021134456</v>
      </c>
      <c r="K24" s="19">
        <v>5999</v>
      </c>
      <c r="L24" s="19">
        <v>5332</v>
      </c>
      <c r="M24" s="17">
        <f t="shared" si="0"/>
        <v>88.881480246707795</v>
      </c>
      <c r="N24" s="17">
        <f t="shared" si="1"/>
        <v>11.118519753292205</v>
      </c>
      <c r="O24" s="17"/>
    </row>
    <row r="25" spans="1:15" ht="15.75" customHeight="1" thickBot="1">
      <c r="A25" s="15" t="s">
        <v>41</v>
      </c>
      <c r="B25" s="35" t="s">
        <v>650</v>
      </c>
      <c r="C25" s="15">
        <v>87668</v>
      </c>
      <c r="D25" s="15">
        <v>68253</v>
      </c>
      <c r="E25" s="16">
        <v>77.849999999999994</v>
      </c>
      <c r="F25" s="15">
        <v>64285</v>
      </c>
      <c r="G25" s="15">
        <v>56938</v>
      </c>
      <c r="H25" s="16">
        <v>64.95</v>
      </c>
      <c r="I25" s="15">
        <v>56352</v>
      </c>
      <c r="J25" s="16">
        <v>64.28</v>
      </c>
      <c r="K25" s="1">
        <v>386</v>
      </c>
      <c r="L25" s="1">
        <v>346</v>
      </c>
      <c r="M25" s="17">
        <f t="shared" si="0"/>
        <v>89.637305699481857</v>
      </c>
      <c r="N25" s="17">
        <f t="shared" si="1"/>
        <v>10.362694300518143</v>
      </c>
    </row>
    <row r="26" spans="1:15" ht="15.75" customHeight="1" thickBot="1">
      <c r="A26" s="15" t="s">
        <v>42</v>
      </c>
      <c r="B26" s="35" t="s">
        <v>650</v>
      </c>
      <c r="C26" s="15">
        <v>97451</v>
      </c>
      <c r="D26" s="15">
        <v>75960</v>
      </c>
      <c r="E26" s="16">
        <v>77.95</v>
      </c>
      <c r="F26" s="15">
        <v>71218</v>
      </c>
      <c r="G26" s="15">
        <v>58771</v>
      </c>
      <c r="H26" s="16">
        <v>60.31</v>
      </c>
      <c r="I26" s="15">
        <v>57985</v>
      </c>
      <c r="J26" s="16">
        <v>59.5</v>
      </c>
      <c r="K26" s="1">
        <v>603</v>
      </c>
      <c r="L26" s="1">
        <v>533</v>
      </c>
      <c r="M26" s="17">
        <f t="shared" si="0"/>
        <v>88.391376451077946</v>
      </c>
      <c r="N26" s="17">
        <f t="shared" si="1"/>
        <v>11.608623548922054</v>
      </c>
    </row>
    <row r="27" spans="1:15" ht="15.75" customHeight="1" thickBot="1">
      <c r="A27" s="15" t="s">
        <v>38</v>
      </c>
      <c r="B27" s="35" t="s">
        <v>650</v>
      </c>
      <c r="C27" s="15">
        <v>196981</v>
      </c>
      <c r="D27" s="15">
        <v>172604</v>
      </c>
      <c r="E27" s="16">
        <v>87.62</v>
      </c>
      <c r="F27" s="15">
        <v>170738</v>
      </c>
      <c r="G27" s="15">
        <v>159053</v>
      </c>
      <c r="H27" s="16">
        <v>80.75</v>
      </c>
      <c r="I27" s="15">
        <v>157375</v>
      </c>
      <c r="J27" s="16">
        <v>79.89</v>
      </c>
      <c r="K27" s="1">
        <v>859</v>
      </c>
      <c r="L27" s="1">
        <v>782</v>
      </c>
      <c r="M27" s="17">
        <f t="shared" si="0"/>
        <v>91.036088474970896</v>
      </c>
      <c r="N27" s="17">
        <f t="shared" si="1"/>
        <v>8.9639115250291042</v>
      </c>
    </row>
    <row r="28" spans="1:15" ht="15.75" customHeight="1" thickBot="1">
      <c r="A28" s="15" t="s">
        <v>40</v>
      </c>
      <c r="B28" s="35" t="s">
        <v>650</v>
      </c>
      <c r="C28" s="15">
        <v>217395</v>
      </c>
      <c r="D28" s="15">
        <v>160133</v>
      </c>
      <c r="E28" s="16">
        <v>73.66</v>
      </c>
      <c r="F28" s="15">
        <v>158491</v>
      </c>
      <c r="G28" s="15">
        <v>151193</v>
      </c>
      <c r="H28" s="16">
        <v>69.55</v>
      </c>
      <c r="I28" s="15">
        <v>149503</v>
      </c>
      <c r="J28" s="16">
        <v>68.77</v>
      </c>
      <c r="K28" s="1">
        <v>740</v>
      </c>
      <c r="L28" s="1">
        <v>693</v>
      </c>
      <c r="M28" s="17">
        <f t="shared" si="0"/>
        <v>93.648648648648646</v>
      </c>
      <c r="N28" s="17">
        <f t="shared" si="1"/>
        <v>6.3513513513513544</v>
      </c>
    </row>
    <row r="29" spans="1:15" ht="15.75" customHeight="1" thickBot="1">
      <c r="A29" s="15" t="s">
        <v>46</v>
      </c>
      <c r="B29" s="35" t="s">
        <v>650</v>
      </c>
      <c r="C29" s="15">
        <v>184553</v>
      </c>
      <c r="D29" s="15">
        <v>125501</v>
      </c>
      <c r="E29" s="16">
        <v>68</v>
      </c>
      <c r="F29" s="15">
        <v>123625</v>
      </c>
      <c r="G29" s="15">
        <v>105192</v>
      </c>
      <c r="H29" s="16">
        <v>57</v>
      </c>
      <c r="I29" s="15">
        <v>104094</v>
      </c>
      <c r="J29" s="16">
        <v>56.4</v>
      </c>
      <c r="K29" s="1">
        <v>735</v>
      </c>
      <c r="L29" s="1">
        <v>656</v>
      </c>
      <c r="M29" s="17">
        <f t="shared" si="0"/>
        <v>89.251700680272108</v>
      </c>
      <c r="N29" s="17">
        <f t="shared" si="1"/>
        <v>10.748299319727892</v>
      </c>
    </row>
    <row r="30" spans="1:15" ht="15.75" customHeight="1" thickBot="1">
      <c r="A30" s="15" t="s">
        <v>47</v>
      </c>
      <c r="B30" s="35" t="s">
        <v>650</v>
      </c>
      <c r="C30" s="15">
        <v>183748</v>
      </c>
      <c r="D30" s="15">
        <v>159158</v>
      </c>
      <c r="E30" s="16">
        <v>86.62</v>
      </c>
      <c r="F30" s="15">
        <v>157776</v>
      </c>
      <c r="G30" s="15">
        <v>135927</v>
      </c>
      <c r="H30" s="16">
        <v>73.97</v>
      </c>
      <c r="I30" s="15">
        <v>134814</v>
      </c>
      <c r="J30" s="16">
        <v>73.37</v>
      </c>
      <c r="K30" s="1">
        <v>843</v>
      </c>
      <c r="L30" s="1">
        <v>745</v>
      </c>
      <c r="M30" s="17">
        <f t="shared" si="0"/>
        <v>88.374851720047459</v>
      </c>
      <c r="N30" s="17">
        <f t="shared" si="1"/>
        <v>11.625148279952541</v>
      </c>
    </row>
    <row r="31" spans="1:15" ht="15.75" customHeight="1" thickBot="1">
      <c r="A31" s="15" t="s">
        <v>43</v>
      </c>
      <c r="B31" s="35" t="s">
        <v>650</v>
      </c>
      <c r="C31" s="15">
        <v>163343</v>
      </c>
      <c r="D31" s="15">
        <v>125074</v>
      </c>
      <c r="E31" s="16">
        <v>76.569999999999993</v>
      </c>
      <c r="F31" s="15">
        <v>123228</v>
      </c>
      <c r="G31" s="15">
        <v>78209</v>
      </c>
      <c r="H31" s="16">
        <v>47.88</v>
      </c>
      <c r="I31" s="15">
        <v>77921</v>
      </c>
      <c r="J31" s="16">
        <v>47.7</v>
      </c>
      <c r="K31" s="1">
        <v>550</v>
      </c>
      <c r="L31" s="1">
        <v>479</v>
      </c>
      <c r="M31" s="17">
        <f t="shared" si="0"/>
        <v>87.090909090909079</v>
      </c>
      <c r="N31" s="17">
        <f t="shared" si="1"/>
        <v>12.909090909090921</v>
      </c>
    </row>
    <row r="32" spans="1:15" ht="15.75" customHeight="1" thickBot="1">
      <c r="A32" s="15" t="s">
        <v>45</v>
      </c>
      <c r="B32" s="35" t="s">
        <v>650</v>
      </c>
      <c r="C32" s="15">
        <v>134056</v>
      </c>
      <c r="D32" s="15">
        <v>91792</v>
      </c>
      <c r="E32" s="16">
        <v>68.47</v>
      </c>
      <c r="F32" s="15">
        <v>90929</v>
      </c>
      <c r="G32" s="15">
        <v>81953</v>
      </c>
      <c r="H32" s="16">
        <v>61.13</v>
      </c>
      <c r="I32" s="15">
        <v>81698</v>
      </c>
      <c r="J32" s="16">
        <v>60.94</v>
      </c>
      <c r="K32" s="1">
        <v>420</v>
      </c>
      <c r="L32" s="1">
        <v>389</v>
      </c>
      <c r="M32" s="17">
        <f t="shared" si="0"/>
        <v>92.61904761904762</v>
      </c>
      <c r="N32" s="17">
        <f t="shared" si="1"/>
        <v>7.3809523809523796</v>
      </c>
    </row>
    <row r="33" spans="1:14" ht="15.75" customHeight="1" thickBot="1">
      <c r="A33" s="15" t="s">
        <v>27</v>
      </c>
      <c r="B33" s="35" t="s">
        <v>650</v>
      </c>
      <c r="C33" s="15">
        <v>150642</v>
      </c>
      <c r="D33" s="15">
        <v>120916</v>
      </c>
      <c r="E33" s="16">
        <v>80.27</v>
      </c>
      <c r="F33" s="15">
        <v>119590</v>
      </c>
      <c r="G33" s="15">
        <v>114672</v>
      </c>
      <c r="H33" s="16">
        <v>76.12</v>
      </c>
      <c r="I33" s="15">
        <v>101607</v>
      </c>
      <c r="J33" s="16">
        <v>67.45</v>
      </c>
      <c r="K33" s="1">
        <v>582</v>
      </c>
      <c r="L33" s="1">
        <v>536</v>
      </c>
      <c r="M33" s="17">
        <f t="shared" si="0"/>
        <v>92.096219931271477</v>
      </c>
      <c r="N33" s="17">
        <f t="shared" si="1"/>
        <v>7.9037800687285227</v>
      </c>
    </row>
    <row r="34" spans="1:14" ht="15.75" customHeight="1" thickBot="1">
      <c r="A34" s="15" t="s">
        <v>29</v>
      </c>
      <c r="B34" s="35" t="s">
        <v>650</v>
      </c>
      <c r="C34" s="15">
        <v>170547</v>
      </c>
      <c r="D34" s="15">
        <v>145101</v>
      </c>
      <c r="E34" s="16">
        <v>85.08</v>
      </c>
      <c r="F34" s="15">
        <v>143419</v>
      </c>
      <c r="G34" s="15">
        <v>103098</v>
      </c>
      <c r="H34" s="16">
        <v>60.45</v>
      </c>
      <c r="I34" s="15">
        <v>101928</v>
      </c>
      <c r="J34" s="16">
        <v>59.77</v>
      </c>
      <c r="K34" s="1">
        <v>822</v>
      </c>
      <c r="L34" s="1">
        <v>736</v>
      </c>
      <c r="M34" s="17">
        <f t="shared" si="0"/>
        <v>89.537712895377126</v>
      </c>
      <c r="N34" s="17">
        <f t="shared" si="1"/>
        <v>10.462287104622874</v>
      </c>
    </row>
    <row r="35" spans="1:14" ht="15.75" customHeight="1" thickBot="1">
      <c r="A35" s="15" t="s">
        <v>25</v>
      </c>
      <c r="B35" s="35" t="s">
        <v>650</v>
      </c>
      <c r="C35" s="15">
        <v>139419</v>
      </c>
      <c r="D35" s="15">
        <v>122022</v>
      </c>
      <c r="E35" s="16">
        <v>87.52</v>
      </c>
      <c r="F35" s="15">
        <v>119391</v>
      </c>
      <c r="G35" s="15">
        <v>108837</v>
      </c>
      <c r="H35" s="16">
        <v>78.06</v>
      </c>
      <c r="I35" s="15">
        <v>107593</v>
      </c>
      <c r="J35" s="16">
        <v>77.17</v>
      </c>
      <c r="K35" s="1">
        <v>725</v>
      </c>
      <c r="L35" s="1">
        <v>692</v>
      </c>
      <c r="M35" s="17">
        <f t="shared" si="0"/>
        <v>95.448275862068968</v>
      </c>
      <c r="N35" s="17">
        <f t="shared" si="1"/>
        <v>4.551724137931032</v>
      </c>
    </row>
    <row r="36" spans="1:14" ht="15.75" customHeight="1" thickBot="1">
      <c r="A36" s="15" t="s">
        <v>19</v>
      </c>
      <c r="B36" s="35" t="s">
        <v>650</v>
      </c>
      <c r="C36" s="15">
        <v>227016</v>
      </c>
      <c r="D36" s="15">
        <v>101338</v>
      </c>
      <c r="E36" s="16">
        <v>44.64</v>
      </c>
      <c r="F36" s="15">
        <v>99431</v>
      </c>
      <c r="G36" s="15">
        <v>94837</v>
      </c>
      <c r="H36" s="16">
        <v>41.78</v>
      </c>
      <c r="I36" s="15">
        <v>91465</v>
      </c>
      <c r="J36" s="16">
        <v>40.29</v>
      </c>
      <c r="K36" s="1">
        <v>678</v>
      </c>
      <c r="L36" s="1">
        <v>632</v>
      </c>
      <c r="M36" s="17">
        <f t="shared" si="0"/>
        <v>93.21533923303835</v>
      </c>
      <c r="N36" s="17">
        <f t="shared" si="1"/>
        <v>6.7846607669616503</v>
      </c>
    </row>
    <row r="37" spans="1:14" ht="15.75" customHeight="1" thickBot="1">
      <c r="A37" s="15" t="s">
        <v>51</v>
      </c>
      <c r="B37" s="35" t="s">
        <v>650</v>
      </c>
      <c r="C37" s="15">
        <v>144675</v>
      </c>
      <c r="D37" s="15">
        <v>108715</v>
      </c>
      <c r="E37" s="16">
        <v>75.14</v>
      </c>
      <c r="F37" s="15">
        <v>107408</v>
      </c>
      <c r="G37" s="15">
        <v>89939</v>
      </c>
      <c r="H37" s="16">
        <v>62.17</v>
      </c>
      <c r="I37" s="15">
        <v>84315</v>
      </c>
      <c r="J37" s="16">
        <v>58.28</v>
      </c>
      <c r="K37" s="1">
        <v>474</v>
      </c>
      <c r="L37" s="1">
        <v>429</v>
      </c>
      <c r="M37" s="17">
        <f t="shared" si="0"/>
        <v>90.506329113924053</v>
      </c>
      <c r="N37" s="17">
        <f t="shared" si="1"/>
        <v>9.4936708860759467</v>
      </c>
    </row>
    <row r="38" spans="1:14" ht="15.75" customHeight="1" thickBot="1">
      <c r="A38" s="15" t="s">
        <v>52</v>
      </c>
      <c r="B38" s="35" t="s">
        <v>650</v>
      </c>
      <c r="C38" s="15">
        <v>153734</v>
      </c>
      <c r="D38" s="15">
        <v>134539</v>
      </c>
      <c r="E38" s="16">
        <v>87.51</v>
      </c>
      <c r="F38" s="15">
        <v>132213</v>
      </c>
      <c r="G38" s="15">
        <v>112385</v>
      </c>
      <c r="H38" s="16">
        <v>73.099999999999994</v>
      </c>
      <c r="I38" s="15">
        <v>111210</v>
      </c>
      <c r="J38" s="16">
        <v>72.34</v>
      </c>
      <c r="K38" s="1">
        <v>750</v>
      </c>
      <c r="L38" s="1">
        <v>688</v>
      </c>
      <c r="M38" s="17">
        <f t="shared" si="0"/>
        <v>91.733333333333334</v>
      </c>
      <c r="N38" s="17">
        <f t="shared" si="1"/>
        <v>8.2666666666666657</v>
      </c>
    </row>
    <row r="39" spans="1:14" ht="15.75" customHeight="1" thickBot="1">
      <c r="A39" s="15" t="s">
        <v>48</v>
      </c>
      <c r="B39" s="35" t="s">
        <v>650</v>
      </c>
      <c r="C39" s="15">
        <v>153959</v>
      </c>
      <c r="D39" s="15">
        <v>122362</v>
      </c>
      <c r="E39" s="16">
        <v>79.48</v>
      </c>
      <c r="F39" s="15">
        <v>120941</v>
      </c>
      <c r="G39" s="15">
        <v>110571</v>
      </c>
      <c r="H39" s="16">
        <v>71.819999999999993</v>
      </c>
      <c r="I39" s="15">
        <v>110014</v>
      </c>
      <c r="J39" s="16">
        <v>71.459999999999994</v>
      </c>
      <c r="K39" s="1">
        <v>601</v>
      </c>
      <c r="L39" s="1">
        <v>566</v>
      </c>
      <c r="M39" s="17">
        <f t="shared" si="0"/>
        <v>94.176372712146431</v>
      </c>
      <c r="N39" s="17">
        <f t="shared" si="1"/>
        <v>5.8236272878535686</v>
      </c>
    </row>
    <row r="40" spans="1:14" ht="15.75" customHeight="1" thickBot="1">
      <c r="A40" s="15" t="s">
        <v>50</v>
      </c>
      <c r="B40" s="35" t="s">
        <v>650</v>
      </c>
      <c r="C40" s="15">
        <v>182696</v>
      </c>
      <c r="D40" s="15">
        <v>110766</v>
      </c>
      <c r="E40" s="16">
        <v>60.63</v>
      </c>
      <c r="F40" s="15">
        <v>108278</v>
      </c>
      <c r="G40" s="15">
        <v>98882</v>
      </c>
      <c r="H40" s="16">
        <v>54.12</v>
      </c>
      <c r="I40" s="15">
        <v>98056</v>
      </c>
      <c r="J40" s="16">
        <v>53.67</v>
      </c>
      <c r="K40" s="1">
        <v>634</v>
      </c>
      <c r="L40" s="1">
        <v>598</v>
      </c>
      <c r="M40" s="17">
        <f t="shared" si="0"/>
        <v>94.321766561514195</v>
      </c>
      <c r="N40" s="17">
        <f t="shared" si="1"/>
        <v>5.6782334384858046</v>
      </c>
    </row>
    <row r="41" spans="1:14" ht="15.75" customHeight="1" thickBot="1">
      <c r="A41" s="15" t="s">
        <v>36</v>
      </c>
      <c r="B41" s="35" t="s">
        <v>650</v>
      </c>
      <c r="C41" s="15">
        <v>207768</v>
      </c>
      <c r="D41" s="15">
        <v>158827</v>
      </c>
      <c r="E41" s="16">
        <v>76.44</v>
      </c>
      <c r="F41" s="15">
        <v>156625</v>
      </c>
      <c r="G41" s="15">
        <v>131420</v>
      </c>
      <c r="H41" s="16">
        <v>63.25</v>
      </c>
      <c r="I41" s="15">
        <v>129935</v>
      </c>
      <c r="J41" s="16">
        <v>62.54</v>
      </c>
      <c r="K41" s="1">
        <v>956</v>
      </c>
      <c r="L41" s="1">
        <v>877</v>
      </c>
      <c r="M41" s="17">
        <f t="shared" si="0"/>
        <v>91.73640167364016</v>
      </c>
      <c r="N41" s="17">
        <f t="shared" si="1"/>
        <v>8.2635983263598405</v>
      </c>
    </row>
    <row r="42" spans="1:14" ht="15.75" customHeight="1" thickBot="1">
      <c r="A42" s="15" t="s">
        <v>37</v>
      </c>
      <c r="B42" s="35" t="s">
        <v>650</v>
      </c>
      <c r="C42" s="15">
        <v>184864</v>
      </c>
      <c r="D42" s="15">
        <v>153670</v>
      </c>
      <c r="E42" s="16">
        <v>83.13</v>
      </c>
      <c r="F42" s="15">
        <v>151713</v>
      </c>
      <c r="G42" s="15">
        <v>128947</v>
      </c>
      <c r="H42" s="16">
        <v>69.75</v>
      </c>
      <c r="I42" s="15">
        <v>126901</v>
      </c>
      <c r="J42" s="16">
        <v>68.650000000000006</v>
      </c>
      <c r="K42" s="1">
        <v>881</v>
      </c>
      <c r="L42" s="1">
        <v>811</v>
      </c>
      <c r="M42" s="17">
        <f t="shared" si="0"/>
        <v>92.054483541430187</v>
      </c>
      <c r="N42" s="17">
        <f t="shared" si="1"/>
        <v>7.9455164585698128</v>
      </c>
    </row>
    <row r="43" spans="1:14" ht="15.75" customHeight="1" thickBot="1">
      <c r="A43" s="15" t="s">
        <v>32</v>
      </c>
      <c r="B43" s="35" t="s">
        <v>650</v>
      </c>
      <c r="C43" s="15">
        <v>215672</v>
      </c>
      <c r="D43" s="15">
        <v>152192</v>
      </c>
      <c r="E43" s="16">
        <v>70.569999999999993</v>
      </c>
      <c r="F43" s="15">
        <v>150401</v>
      </c>
      <c r="G43" s="15">
        <v>132517</v>
      </c>
      <c r="H43" s="16">
        <v>61.44</v>
      </c>
      <c r="I43" s="15">
        <v>128401</v>
      </c>
      <c r="J43" s="16">
        <v>59.54</v>
      </c>
      <c r="K43" s="1">
        <v>802</v>
      </c>
      <c r="L43" s="1">
        <v>748</v>
      </c>
      <c r="M43" s="17">
        <f t="shared" si="0"/>
        <v>93.266832917705727</v>
      </c>
      <c r="N43" s="17">
        <f t="shared" si="1"/>
        <v>6.7331670822942726</v>
      </c>
    </row>
    <row r="44" spans="1:14" ht="15.75" customHeight="1" thickBot="1">
      <c r="A44" s="15" t="s">
        <v>35</v>
      </c>
      <c r="B44" s="35" t="s">
        <v>650</v>
      </c>
      <c r="C44" s="15">
        <v>152239</v>
      </c>
      <c r="D44" s="15">
        <v>108982</v>
      </c>
      <c r="E44" s="16">
        <v>71.59</v>
      </c>
      <c r="F44" s="15">
        <v>107609</v>
      </c>
      <c r="G44" s="15">
        <v>73420</v>
      </c>
      <c r="H44" s="16">
        <v>48.23</v>
      </c>
      <c r="I44" s="15">
        <v>69743</v>
      </c>
      <c r="J44" s="16">
        <v>45.81</v>
      </c>
      <c r="K44" s="1">
        <v>573</v>
      </c>
      <c r="L44" s="1">
        <v>521</v>
      </c>
      <c r="M44" s="17">
        <f t="shared" si="0"/>
        <v>90.924956369982539</v>
      </c>
      <c r="N44" s="17">
        <f t="shared" si="1"/>
        <v>9.0750436300174613</v>
      </c>
    </row>
    <row r="45" spans="1:14" ht="15.75" customHeight="1" thickBot="1">
      <c r="A45" s="13" t="s">
        <v>317</v>
      </c>
      <c r="B45" s="35" t="s">
        <v>650</v>
      </c>
      <c r="C45" s="15">
        <f>SUM(C25:C44)</f>
        <v>3348426</v>
      </c>
      <c r="D45" s="15">
        <f>SUM(D25:D44)</f>
        <v>2517905</v>
      </c>
      <c r="E45" s="16">
        <f>(D45/C45)*100</f>
        <v>75.196674497211518</v>
      </c>
      <c r="F45" s="15">
        <f>SUM(F25:F44)</f>
        <v>2477309</v>
      </c>
      <c r="G45" s="15">
        <f>SUM(G25:G44)</f>
        <v>2126761</v>
      </c>
      <c r="H45" s="16">
        <f>(G45/C45)*100</f>
        <v>63.515245670652419</v>
      </c>
      <c r="I45" s="15">
        <f>SUM(I25:I44)</f>
        <v>2080910</v>
      </c>
      <c r="J45" s="16">
        <f>(I45/C45)*100</f>
        <v>62.145915722790349</v>
      </c>
      <c r="K45" s="19">
        <v>4971</v>
      </c>
      <c r="L45" s="19">
        <v>4509</v>
      </c>
      <c r="M45" s="17">
        <f t="shared" si="0"/>
        <v>90.706095353047672</v>
      </c>
      <c r="N45" s="17">
        <f t="shared" si="1"/>
        <v>9.2939046469523277</v>
      </c>
    </row>
    <row r="46" spans="1:14" ht="15.75" customHeight="1"/>
    <row r="47" spans="1:14" ht="15.75" customHeight="1"/>
    <row r="48" spans="1:14"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ignoredErrors>
    <ignoredError sqref="E45 H45 E24 H24"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U999"/>
  <sheetViews>
    <sheetView workbookViewId="0"/>
  </sheetViews>
  <sheetFormatPr baseColWidth="10" defaultColWidth="12.5" defaultRowHeight="15" customHeight="1"/>
  <cols>
    <col min="1" max="26" width="11" customWidth="1"/>
  </cols>
  <sheetData>
    <row r="1" spans="1:21" ht="15.75" customHeight="1">
      <c r="A1" s="8" t="s">
        <v>658</v>
      </c>
      <c r="B1" s="5"/>
      <c r="C1" s="5"/>
      <c r="D1" s="5"/>
      <c r="E1" s="5"/>
      <c r="F1" s="5"/>
      <c r="G1" s="5"/>
      <c r="H1" s="5"/>
      <c r="I1" s="5"/>
      <c r="J1" s="5"/>
      <c r="K1" s="1"/>
      <c r="L1" s="1"/>
      <c r="M1" s="1"/>
      <c r="N1" s="1"/>
      <c r="O1" s="1"/>
      <c r="P1" s="1"/>
      <c r="Q1" s="1"/>
      <c r="R1" s="1"/>
      <c r="S1" s="1"/>
      <c r="T1" s="1"/>
      <c r="U1" s="1"/>
    </row>
    <row r="2" spans="1:21" ht="15.75" customHeight="1">
      <c r="A2" s="5"/>
      <c r="B2" s="5"/>
      <c r="C2" s="5"/>
      <c r="D2" s="5"/>
      <c r="E2" s="5"/>
      <c r="F2" s="5"/>
      <c r="G2" s="5"/>
      <c r="H2" s="5"/>
      <c r="I2" s="5"/>
      <c r="J2" s="5"/>
      <c r="K2" s="1"/>
      <c r="L2" s="1"/>
      <c r="M2" s="1"/>
      <c r="N2" s="1"/>
      <c r="O2" s="1"/>
      <c r="P2" s="1"/>
      <c r="Q2" s="1"/>
      <c r="R2" s="1"/>
      <c r="S2" s="1"/>
      <c r="T2" s="1"/>
      <c r="U2" s="1"/>
    </row>
    <row r="3" spans="1:21" ht="15.75" customHeight="1">
      <c r="A3" s="36" t="s">
        <v>322</v>
      </c>
      <c r="B3" s="37"/>
      <c r="C3" s="37"/>
      <c r="D3" s="37"/>
      <c r="E3" s="37"/>
      <c r="F3" s="37"/>
      <c r="G3" s="37"/>
      <c r="H3" s="37"/>
      <c r="I3" s="37"/>
      <c r="J3" s="38"/>
      <c r="K3" s="1"/>
      <c r="L3" s="36" t="s">
        <v>323</v>
      </c>
      <c r="M3" s="37"/>
      <c r="N3" s="37"/>
      <c r="O3" s="37"/>
      <c r="P3" s="37"/>
      <c r="Q3" s="37"/>
      <c r="R3" s="37"/>
      <c r="S3" s="37"/>
      <c r="T3" s="37"/>
      <c r="U3" s="38"/>
    </row>
    <row r="4" spans="1:21" ht="15.75" customHeight="1">
      <c r="A4" s="4" t="s">
        <v>307</v>
      </c>
      <c r="B4" s="4" t="s">
        <v>324</v>
      </c>
      <c r="C4" s="4" t="s">
        <v>325</v>
      </c>
      <c r="D4" s="4" t="s">
        <v>326</v>
      </c>
      <c r="E4" s="4" t="s">
        <v>327</v>
      </c>
      <c r="F4" s="4" t="s">
        <v>328</v>
      </c>
      <c r="G4" s="4" t="s">
        <v>329</v>
      </c>
      <c r="H4" s="4" t="s">
        <v>330</v>
      </c>
      <c r="I4" s="4" t="s">
        <v>331</v>
      </c>
      <c r="J4" s="4" t="s">
        <v>332</v>
      </c>
      <c r="K4" s="1"/>
      <c r="L4" s="4" t="s">
        <v>333</v>
      </c>
      <c r="M4" s="4" t="s">
        <v>324</v>
      </c>
      <c r="N4" s="4" t="s">
        <v>325</v>
      </c>
      <c r="O4" s="4" t="s">
        <v>326</v>
      </c>
      <c r="P4" s="4" t="s">
        <v>327</v>
      </c>
      <c r="Q4" s="4" t="s">
        <v>328</v>
      </c>
      <c r="R4" s="4" t="s">
        <v>329</v>
      </c>
      <c r="S4" s="4" t="s">
        <v>330</v>
      </c>
      <c r="T4" s="4" t="s">
        <v>331</v>
      </c>
      <c r="U4" s="4" t="s">
        <v>332</v>
      </c>
    </row>
    <row r="5" spans="1:21" ht="15.75" customHeight="1">
      <c r="A5" s="5" t="s">
        <v>47</v>
      </c>
      <c r="B5" s="6">
        <v>1496</v>
      </c>
      <c r="C5" s="6">
        <v>1499.3720000000001</v>
      </c>
      <c r="D5" s="6">
        <v>2.2424119999999998</v>
      </c>
      <c r="E5" s="6">
        <v>1503.5129999999999</v>
      </c>
      <c r="F5" s="6">
        <v>19.166830000000001</v>
      </c>
      <c r="G5" s="6">
        <v>6.2888549999999999</v>
      </c>
      <c r="H5" s="6">
        <v>0.99383999999999995</v>
      </c>
      <c r="I5" s="6">
        <v>162.33099999999999</v>
      </c>
      <c r="J5" s="6">
        <v>321.48680000000002</v>
      </c>
      <c r="K5" s="18"/>
      <c r="L5" s="5" t="s">
        <v>47</v>
      </c>
      <c r="M5" s="5">
        <v>736</v>
      </c>
      <c r="N5" s="5">
        <v>821</v>
      </c>
      <c r="O5" s="5">
        <v>24.271719999999998</v>
      </c>
      <c r="P5" s="5">
        <v>776.42079999999999</v>
      </c>
      <c r="Q5" s="5">
        <v>13.601800000000001</v>
      </c>
      <c r="R5" s="5">
        <v>4.5645319999999998</v>
      </c>
      <c r="S5" s="5">
        <v>0.94762500000000005</v>
      </c>
      <c r="T5" s="5">
        <v>19.092970000000001</v>
      </c>
      <c r="U5" s="5">
        <v>130.55189999999999</v>
      </c>
    </row>
    <row r="6" spans="1:21" ht="15.75" customHeight="1">
      <c r="A6" s="5" t="s">
        <v>45</v>
      </c>
      <c r="B6" s="6">
        <v>375</v>
      </c>
      <c r="C6" s="6">
        <v>380.7</v>
      </c>
      <c r="D6" s="6">
        <v>3.7378469999999999</v>
      </c>
      <c r="E6" s="6">
        <v>381.72050000000002</v>
      </c>
      <c r="F6" s="6">
        <v>9.5998280000000005</v>
      </c>
      <c r="G6" s="6">
        <v>4.1547999999999998</v>
      </c>
      <c r="H6" s="6">
        <v>0.95555699999999999</v>
      </c>
      <c r="I6" s="6">
        <v>22.500730000000001</v>
      </c>
      <c r="J6" s="6">
        <v>59.165089999999999</v>
      </c>
      <c r="K6" s="1"/>
      <c r="L6" s="5" t="s">
        <v>45</v>
      </c>
      <c r="M6" s="5">
        <v>389</v>
      </c>
      <c r="N6" s="5">
        <v>391.8125</v>
      </c>
      <c r="O6" s="5">
        <v>2.607828</v>
      </c>
      <c r="P6" s="5">
        <v>392.10739999999998</v>
      </c>
      <c r="Q6" s="5">
        <v>9.1372470000000003</v>
      </c>
      <c r="R6" s="5">
        <v>4.1957430000000002</v>
      </c>
      <c r="S6" s="5">
        <v>0.95044700000000004</v>
      </c>
      <c r="T6" s="5">
        <v>20.180219999999998</v>
      </c>
      <c r="U6" s="5">
        <v>60.779130000000002</v>
      </c>
    </row>
    <row r="7" spans="1:21" ht="15.75" customHeight="1">
      <c r="A7" s="5" t="s">
        <v>43</v>
      </c>
      <c r="B7" s="6">
        <v>448</v>
      </c>
      <c r="C7" s="6">
        <v>458.1087</v>
      </c>
      <c r="D7" s="6">
        <v>5.0901459999999998</v>
      </c>
      <c r="E7" s="6">
        <v>461.1551</v>
      </c>
      <c r="F7" s="6">
        <v>10.579219999999999</v>
      </c>
      <c r="G7" s="6">
        <v>4.2494269999999998</v>
      </c>
      <c r="H7" s="6">
        <v>0.95844300000000004</v>
      </c>
      <c r="I7" s="6">
        <v>24.06345</v>
      </c>
      <c r="J7" s="6">
        <v>73.121009999999998</v>
      </c>
      <c r="K7" s="1"/>
      <c r="L7" s="5" t="s">
        <v>43</v>
      </c>
      <c r="M7" s="5">
        <v>479</v>
      </c>
      <c r="N7" s="5">
        <v>479.66669999999999</v>
      </c>
      <c r="O7" s="5">
        <v>0.96543900000000005</v>
      </c>
      <c r="P7" s="5">
        <v>481.29590000000002</v>
      </c>
      <c r="Q7" s="5">
        <v>10.64081</v>
      </c>
      <c r="R7" s="5">
        <v>4.2873679999999998</v>
      </c>
      <c r="S7" s="5">
        <v>0.95384800000000003</v>
      </c>
      <c r="T7" s="5">
        <v>21.667680000000001</v>
      </c>
      <c r="U7" s="5">
        <v>77.845560000000006</v>
      </c>
    </row>
    <row r="8" spans="1:21" ht="15.75" customHeight="1">
      <c r="A8" s="5" t="s">
        <v>46</v>
      </c>
      <c r="B8" s="6">
        <v>430</v>
      </c>
      <c r="C8" s="6">
        <v>458.63639999999998</v>
      </c>
      <c r="D8" s="6">
        <v>12.567600000000001</v>
      </c>
      <c r="E8" s="6">
        <v>444.29469999999998</v>
      </c>
      <c r="F8" s="6">
        <v>10.337249999999999</v>
      </c>
      <c r="G8" s="6">
        <v>4.251938</v>
      </c>
      <c r="H8" s="6">
        <v>0.95979000000000003</v>
      </c>
      <c r="I8" s="6">
        <v>24.869309999999999</v>
      </c>
      <c r="J8" s="6">
        <v>69.628029999999995</v>
      </c>
      <c r="K8" s="1"/>
      <c r="L8" s="5" t="s">
        <v>46</v>
      </c>
      <c r="M8" s="5">
        <v>656</v>
      </c>
      <c r="N8" s="5">
        <v>659.35289999999998</v>
      </c>
      <c r="O8" s="5">
        <v>2.4635449999999999</v>
      </c>
      <c r="P8" s="5">
        <v>661.57090000000005</v>
      </c>
      <c r="Q8" s="5">
        <v>12.51337</v>
      </c>
      <c r="R8" s="5">
        <v>4.9378399999999996</v>
      </c>
      <c r="S8" s="5">
        <v>0.96801999999999999</v>
      </c>
      <c r="T8" s="5">
        <v>31.270009999999999</v>
      </c>
      <c r="U8" s="5">
        <v>113.5624</v>
      </c>
    </row>
    <row r="9" spans="1:21" ht="15.75" customHeight="1">
      <c r="A9" s="5" t="s">
        <v>29</v>
      </c>
      <c r="B9" s="6">
        <v>1321</v>
      </c>
      <c r="C9" s="6">
        <v>1329.373</v>
      </c>
      <c r="D9" s="6">
        <v>4.2312900000000004</v>
      </c>
      <c r="E9" s="6">
        <v>1330.201</v>
      </c>
      <c r="F9" s="6">
        <v>18.13233</v>
      </c>
      <c r="G9" s="6">
        <v>6.14222</v>
      </c>
      <c r="H9" s="6">
        <v>0.99319999999999997</v>
      </c>
      <c r="I9" s="6">
        <v>147.06960000000001</v>
      </c>
      <c r="J9" s="6">
        <v>274.67230000000001</v>
      </c>
      <c r="K9" s="18"/>
      <c r="L9" s="5" t="s">
        <v>29</v>
      </c>
      <c r="M9" s="5">
        <v>736</v>
      </c>
      <c r="N9" s="5">
        <v>751.25810000000001</v>
      </c>
      <c r="O9" s="5">
        <v>6.3727130000000001</v>
      </c>
      <c r="P9" s="5">
        <v>753.73320000000001</v>
      </c>
      <c r="Q9" s="5">
        <v>13.51637</v>
      </c>
      <c r="R9" s="5">
        <v>5.0833329999999997</v>
      </c>
      <c r="S9" s="5">
        <v>0.98233000000000004</v>
      </c>
      <c r="T9" s="5">
        <v>56.592950000000002</v>
      </c>
      <c r="U9" s="5">
        <v>130.55189999999999</v>
      </c>
    </row>
    <row r="10" spans="1:21" ht="15.75" customHeight="1">
      <c r="A10" s="5" t="s">
        <v>25</v>
      </c>
      <c r="B10" s="6">
        <v>549</v>
      </c>
      <c r="C10" s="6">
        <v>562.05880000000002</v>
      </c>
      <c r="D10" s="6">
        <v>5.9403709999999998</v>
      </c>
      <c r="E10" s="6">
        <v>563.02340000000004</v>
      </c>
      <c r="F10" s="6">
        <v>11.65021</v>
      </c>
      <c r="G10" s="6">
        <v>4.523873</v>
      </c>
      <c r="H10" s="6">
        <v>0.96564000000000005</v>
      </c>
      <c r="I10" s="6">
        <v>29.103200000000001</v>
      </c>
      <c r="J10" s="6">
        <v>93.309880000000007</v>
      </c>
      <c r="K10" s="1"/>
      <c r="L10" s="5" t="s">
        <v>25</v>
      </c>
      <c r="M10" s="5">
        <v>675</v>
      </c>
      <c r="N10" s="5">
        <v>706.63890000000004</v>
      </c>
      <c r="O10" s="5">
        <v>10.25248</v>
      </c>
      <c r="P10" s="5">
        <v>707.85640000000001</v>
      </c>
      <c r="Q10" s="5">
        <v>13.05228</v>
      </c>
      <c r="R10" s="5">
        <v>4.7000469999999996</v>
      </c>
      <c r="S10" s="5">
        <v>0.97531599999999996</v>
      </c>
      <c r="T10" s="5">
        <v>40.512079999999997</v>
      </c>
      <c r="U10" s="5">
        <v>117.55200000000001</v>
      </c>
    </row>
    <row r="11" spans="1:21" ht="15.75" customHeight="1">
      <c r="A11" s="5" t="s">
        <v>19</v>
      </c>
      <c r="B11" s="6">
        <v>678</v>
      </c>
      <c r="C11" s="6">
        <v>693</v>
      </c>
      <c r="D11" s="6">
        <v>6.2300959999999996</v>
      </c>
      <c r="E11" s="6">
        <v>694.98339999999996</v>
      </c>
      <c r="F11" s="6">
        <v>12.915469999999999</v>
      </c>
      <c r="G11" s="6">
        <v>4.704034</v>
      </c>
      <c r="H11" s="6">
        <v>0.96903600000000001</v>
      </c>
      <c r="I11" s="6">
        <v>32.295580000000001</v>
      </c>
      <c r="J11" s="6">
        <v>120.444</v>
      </c>
      <c r="K11" s="1"/>
      <c r="L11" s="5" t="s">
        <v>19</v>
      </c>
      <c r="M11" s="5">
        <v>621</v>
      </c>
      <c r="N11" s="5">
        <v>637.69809999999995</v>
      </c>
      <c r="O11" s="5">
        <v>6.1812860000000001</v>
      </c>
      <c r="P11" s="5">
        <v>648.73</v>
      </c>
      <c r="Q11" s="5">
        <v>11.89425</v>
      </c>
      <c r="R11" s="5">
        <v>3.2562389999999999</v>
      </c>
      <c r="S11" s="5">
        <v>0.868865</v>
      </c>
      <c r="T11" s="5">
        <v>7.6257159999999997</v>
      </c>
      <c r="U11" s="5">
        <v>106.28919999999999</v>
      </c>
    </row>
    <row r="12" spans="1:21" ht="15.75" customHeight="1">
      <c r="A12" s="5" t="s">
        <v>27</v>
      </c>
      <c r="B12" s="6">
        <v>426</v>
      </c>
      <c r="C12" s="6">
        <v>426.625</v>
      </c>
      <c r="D12" s="6">
        <v>1.0214240000000001</v>
      </c>
      <c r="E12" s="6">
        <v>427.03469999999999</v>
      </c>
      <c r="F12" s="6">
        <v>9.9482970000000002</v>
      </c>
      <c r="G12" s="6">
        <v>4.4433109999999996</v>
      </c>
      <c r="H12" s="6">
        <v>0.96343900000000005</v>
      </c>
      <c r="I12" s="6">
        <v>27.351800000000001</v>
      </c>
      <c r="J12" s="6">
        <v>68.856319999999997</v>
      </c>
      <c r="K12" s="1"/>
      <c r="L12" s="5" t="s">
        <v>27</v>
      </c>
      <c r="M12" s="5">
        <v>524</v>
      </c>
      <c r="N12" s="5">
        <v>545.46749999999997</v>
      </c>
      <c r="O12" s="5">
        <v>7.7276959999999999</v>
      </c>
      <c r="P12" s="5">
        <v>550.87580000000003</v>
      </c>
      <c r="Q12" s="5">
        <v>10.71041</v>
      </c>
      <c r="R12" s="5">
        <v>2.6120749999999999</v>
      </c>
      <c r="S12" s="5">
        <v>0.78376800000000002</v>
      </c>
      <c r="T12" s="5">
        <v>4.6246590000000003</v>
      </c>
      <c r="U12" s="5">
        <v>86.667460000000005</v>
      </c>
    </row>
    <row r="13" spans="1:21" ht="15.75" customHeight="1">
      <c r="A13" s="5" t="s">
        <v>37</v>
      </c>
      <c r="B13" s="6">
        <v>1371</v>
      </c>
      <c r="C13" s="6">
        <v>1386.462</v>
      </c>
      <c r="D13" s="6">
        <v>5.6223450000000001</v>
      </c>
      <c r="E13" s="6">
        <v>1393.364</v>
      </c>
      <c r="F13" s="6">
        <v>18.083379999999998</v>
      </c>
      <c r="G13" s="6">
        <v>5.7257550000000004</v>
      </c>
      <c r="H13" s="6">
        <v>0.98226999999999998</v>
      </c>
      <c r="I13" s="6">
        <v>56.402549999999998</v>
      </c>
      <c r="J13" s="6">
        <v>287.84989999999999</v>
      </c>
      <c r="K13" s="18"/>
      <c r="L13" s="5" t="s">
        <v>37</v>
      </c>
      <c r="M13" s="5">
        <v>802</v>
      </c>
      <c r="N13" s="5">
        <v>829.27909999999997</v>
      </c>
      <c r="O13" s="5">
        <v>8.9222439999999992</v>
      </c>
      <c r="P13" s="5">
        <v>833.7921</v>
      </c>
      <c r="Q13" s="5">
        <v>14.24593</v>
      </c>
      <c r="R13" s="5">
        <v>4.8875529999999996</v>
      </c>
      <c r="S13" s="5">
        <v>0.96571600000000002</v>
      </c>
      <c r="T13" s="5">
        <v>29.168320000000001</v>
      </c>
      <c r="U13" s="5">
        <v>144.93610000000001</v>
      </c>
    </row>
    <row r="14" spans="1:21" ht="15.75" customHeight="1">
      <c r="A14" s="5" t="s">
        <v>35</v>
      </c>
      <c r="B14" s="6">
        <v>568</v>
      </c>
      <c r="C14" s="6">
        <v>651.15790000000004</v>
      </c>
      <c r="D14" s="6">
        <v>24.707999999999998</v>
      </c>
      <c r="E14" s="6">
        <v>619.13210000000004</v>
      </c>
      <c r="F14" s="6">
        <v>12.225849999999999</v>
      </c>
      <c r="G14" s="6">
        <v>4.7824119999999999</v>
      </c>
      <c r="H14" s="6">
        <v>0.97894599999999998</v>
      </c>
      <c r="I14" s="6">
        <v>47.496279999999999</v>
      </c>
      <c r="J14" s="6">
        <v>97.214600000000004</v>
      </c>
      <c r="K14" s="1"/>
      <c r="L14" s="5" t="s">
        <v>35</v>
      </c>
      <c r="M14" s="5">
        <v>521</v>
      </c>
      <c r="N14" s="5">
        <v>544.5</v>
      </c>
      <c r="O14" s="5">
        <v>9.1252300000000002</v>
      </c>
      <c r="P14" s="5">
        <v>545.71789999999999</v>
      </c>
      <c r="Q14" s="5">
        <v>11.470800000000001</v>
      </c>
      <c r="R14" s="5">
        <v>4.4728919999999999</v>
      </c>
      <c r="S14" s="5">
        <v>0.95728100000000005</v>
      </c>
      <c r="T14" s="5">
        <v>23.409030000000001</v>
      </c>
      <c r="U14" s="5">
        <v>86.073620000000005</v>
      </c>
    </row>
    <row r="15" spans="1:21" ht="15.75" customHeight="1">
      <c r="A15" s="5" t="s">
        <v>32</v>
      </c>
      <c r="B15" s="6">
        <v>568</v>
      </c>
      <c r="C15" s="6">
        <v>596</v>
      </c>
      <c r="D15" s="6">
        <v>9.4083659999999991</v>
      </c>
      <c r="E15" s="6">
        <v>606.60149999999999</v>
      </c>
      <c r="F15" s="6">
        <v>12.196300000000001</v>
      </c>
      <c r="G15" s="6">
        <v>4.7580349999999996</v>
      </c>
      <c r="H15" s="6">
        <v>0.97948900000000005</v>
      </c>
      <c r="I15" s="6">
        <v>48.75423</v>
      </c>
      <c r="J15" s="6">
        <v>97.214600000000004</v>
      </c>
      <c r="K15" s="1"/>
      <c r="L15" s="5" t="s">
        <v>32</v>
      </c>
      <c r="M15" s="5">
        <v>719</v>
      </c>
      <c r="N15" s="5">
        <v>793.61839999999995</v>
      </c>
      <c r="O15" s="5">
        <v>18.895160000000001</v>
      </c>
      <c r="P15" s="5">
        <v>791.60640000000001</v>
      </c>
      <c r="Q15" s="5">
        <v>13.95435</v>
      </c>
      <c r="R15" s="5">
        <v>4.7417220000000002</v>
      </c>
      <c r="S15" s="5">
        <v>0.96811800000000003</v>
      </c>
      <c r="T15" s="5">
        <v>31.365449999999999</v>
      </c>
      <c r="U15" s="5">
        <v>126.90009999999999</v>
      </c>
    </row>
    <row r="16" spans="1:21" ht="15.75" customHeight="1">
      <c r="A16" s="5" t="s">
        <v>36</v>
      </c>
      <c r="B16" s="6">
        <v>592</v>
      </c>
      <c r="C16" s="6">
        <v>600.13109999999995</v>
      </c>
      <c r="D16" s="6">
        <v>4.2107210000000004</v>
      </c>
      <c r="E16" s="6">
        <v>604.07479999999998</v>
      </c>
      <c r="F16" s="6">
        <v>12.14423</v>
      </c>
      <c r="G16" s="6">
        <v>4.8825979999999998</v>
      </c>
      <c r="H16" s="6">
        <v>0.97905600000000004</v>
      </c>
      <c r="I16" s="6">
        <v>47.745350000000002</v>
      </c>
      <c r="J16" s="6">
        <v>102.1932</v>
      </c>
      <c r="K16" s="1"/>
      <c r="L16" s="5" t="s">
        <v>36</v>
      </c>
      <c r="M16" s="5">
        <v>858</v>
      </c>
      <c r="N16" s="5">
        <v>908.13509999999997</v>
      </c>
      <c r="O16" s="5">
        <v>12.974220000000001</v>
      </c>
      <c r="P16" s="5">
        <v>918.45579999999995</v>
      </c>
      <c r="Q16" s="5">
        <v>14.868209999999999</v>
      </c>
      <c r="R16" s="5">
        <v>5.0593779999999997</v>
      </c>
      <c r="S16" s="5">
        <v>0.98274799999999995</v>
      </c>
      <c r="T16" s="5">
        <v>57.9651</v>
      </c>
      <c r="U16" s="5">
        <v>157.39169999999999</v>
      </c>
    </row>
    <row r="17" spans="1:21" ht="15.75" customHeight="1">
      <c r="A17" s="5" t="s">
        <v>42</v>
      </c>
      <c r="B17" s="6">
        <v>1613</v>
      </c>
      <c r="C17" s="6">
        <v>1619.684</v>
      </c>
      <c r="D17" s="6">
        <v>3.5814539999999999</v>
      </c>
      <c r="E17" s="6">
        <v>1620.7639999999999</v>
      </c>
      <c r="F17" s="6">
        <v>20.010480000000001</v>
      </c>
      <c r="G17" s="6">
        <v>6.6747639999999997</v>
      </c>
      <c r="H17" s="6">
        <v>0.997421</v>
      </c>
      <c r="I17" s="6">
        <v>387.77510000000001</v>
      </c>
      <c r="J17" s="6">
        <v>353.85079999999999</v>
      </c>
      <c r="K17" s="18"/>
      <c r="L17" s="5" t="s">
        <v>42</v>
      </c>
      <c r="M17" s="5">
        <v>533</v>
      </c>
      <c r="N17" s="5">
        <v>533.52629999999999</v>
      </c>
      <c r="O17" s="5">
        <v>0.90584299999999995</v>
      </c>
      <c r="P17" s="5">
        <v>534.11980000000005</v>
      </c>
      <c r="Q17" s="5">
        <v>11.14767</v>
      </c>
      <c r="R17" s="5">
        <v>4.6630380000000002</v>
      </c>
      <c r="S17" s="5">
        <v>0.97085500000000002</v>
      </c>
      <c r="T17" s="5">
        <v>34.311239999999998</v>
      </c>
      <c r="U17" s="5">
        <v>88.453770000000006</v>
      </c>
    </row>
    <row r="18" spans="1:21" ht="15.75" customHeight="1">
      <c r="A18" s="5" t="s">
        <v>40</v>
      </c>
      <c r="B18" s="6">
        <v>550</v>
      </c>
      <c r="C18" s="6">
        <v>552.01919999999996</v>
      </c>
      <c r="D18" s="6">
        <v>1.806211</v>
      </c>
      <c r="E18" s="6">
        <v>554.4162</v>
      </c>
      <c r="F18" s="6">
        <v>11.68036</v>
      </c>
      <c r="G18" s="6">
        <v>4.5583169999999997</v>
      </c>
      <c r="H18" s="6">
        <v>0.96827700000000005</v>
      </c>
      <c r="I18" s="6">
        <v>31.52262</v>
      </c>
      <c r="J18" s="6">
        <v>93.514570000000006</v>
      </c>
      <c r="K18" s="1"/>
      <c r="L18" s="5" t="s">
        <v>40</v>
      </c>
      <c r="M18" s="5">
        <v>683</v>
      </c>
      <c r="N18" s="5">
        <v>763.48440000000005</v>
      </c>
      <c r="O18" s="5">
        <v>20.896460000000001</v>
      </c>
      <c r="P18" s="5">
        <v>748.95500000000004</v>
      </c>
      <c r="Q18" s="5">
        <v>13.53703</v>
      </c>
      <c r="R18" s="5">
        <v>4.828106</v>
      </c>
      <c r="S18" s="5">
        <v>0.98261900000000002</v>
      </c>
      <c r="T18" s="5">
        <v>57.532769999999999</v>
      </c>
      <c r="U18" s="5">
        <v>119.24039999999999</v>
      </c>
    </row>
    <row r="19" spans="1:21" ht="15.75" customHeight="1">
      <c r="A19" s="5" t="s">
        <v>38</v>
      </c>
      <c r="B19" s="6">
        <v>672</v>
      </c>
      <c r="C19" s="6">
        <v>692.4</v>
      </c>
      <c r="D19" s="6">
        <v>7.7036550000000004</v>
      </c>
      <c r="E19" s="6">
        <v>692.81870000000004</v>
      </c>
      <c r="F19" s="6">
        <v>12.83592</v>
      </c>
      <c r="G19" s="6">
        <v>4.6876870000000004</v>
      </c>
      <c r="H19" s="6">
        <v>0.97025899999999998</v>
      </c>
      <c r="I19" s="6">
        <v>33.623860000000001</v>
      </c>
      <c r="J19" s="6">
        <v>119.1503</v>
      </c>
      <c r="K19" s="1"/>
      <c r="L19" s="5" t="s">
        <v>38</v>
      </c>
      <c r="M19" s="5">
        <v>769</v>
      </c>
      <c r="N19" s="5">
        <v>912.57140000000004</v>
      </c>
      <c r="O19" s="5">
        <v>32.876539999999999</v>
      </c>
      <c r="P19" s="5">
        <v>859.29939999999999</v>
      </c>
      <c r="Q19" s="5">
        <v>14.39949</v>
      </c>
      <c r="R19" s="5">
        <v>4.9076420000000001</v>
      </c>
      <c r="S19" s="5">
        <v>0.981792</v>
      </c>
      <c r="T19" s="5">
        <v>54.921320000000001</v>
      </c>
      <c r="U19" s="5">
        <v>137.70339999999999</v>
      </c>
    </row>
    <row r="20" spans="1:21" ht="15.75" customHeight="1">
      <c r="A20" s="5" t="s">
        <v>41</v>
      </c>
      <c r="B20" s="6">
        <v>652</v>
      </c>
      <c r="C20" s="6">
        <v>674.76790000000005</v>
      </c>
      <c r="D20" s="6">
        <v>8.5634250000000005</v>
      </c>
      <c r="E20" s="6">
        <v>674.21270000000004</v>
      </c>
      <c r="F20" s="6">
        <v>12.768319999999999</v>
      </c>
      <c r="G20" s="6">
        <v>4.8672139999999997</v>
      </c>
      <c r="H20" s="6">
        <v>0.97414500000000004</v>
      </c>
      <c r="I20" s="6">
        <v>38.677079999999997</v>
      </c>
      <c r="J20" s="6">
        <v>114.86</v>
      </c>
      <c r="K20" s="1"/>
      <c r="L20" s="5" t="s">
        <v>41</v>
      </c>
      <c r="M20" s="5">
        <v>346</v>
      </c>
      <c r="N20" s="5">
        <v>346.08330000000001</v>
      </c>
      <c r="O20" s="5">
        <v>0.33925</v>
      </c>
      <c r="P20" s="5">
        <v>346.52089999999998</v>
      </c>
      <c r="Q20" s="5">
        <v>8.4911300000000001</v>
      </c>
      <c r="R20" s="5">
        <v>4.4210200000000004</v>
      </c>
      <c r="S20" s="5">
        <v>0.96699400000000002</v>
      </c>
      <c r="T20" s="5">
        <v>30.29711</v>
      </c>
      <c r="U20" s="5">
        <v>52.917079999999999</v>
      </c>
    </row>
    <row r="21" spans="1:21" ht="15.75" customHeight="1">
      <c r="A21" s="5" t="s">
        <v>52</v>
      </c>
      <c r="B21" s="6">
        <v>1120</v>
      </c>
      <c r="C21" s="6">
        <v>1215.789</v>
      </c>
      <c r="D21" s="6">
        <v>24.634370000000001</v>
      </c>
      <c r="E21" s="6">
        <v>1162.115</v>
      </c>
      <c r="F21" s="6">
        <v>16.67183</v>
      </c>
      <c r="G21" s="6">
        <v>5.8462519999999998</v>
      </c>
      <c r="H21" s="6">
        <v>0.99258400000000002</v>
      </c>
      <c r="I21" s="6">
        <v>134.84200000000001</v>
      </c>
      <c r="J21" s="6">
        <v>223.34270000000001</v>
      </c>
      <c r="K21" s="18"/>
      <c r="L21" s="5" t="s">
        <v>52</v>
      </c>
      <c r="M21" s="5">
        <v>676</v>
      </c>
      <c r="N21" s="5">
        <v>723.87760000000003</v>
      </c>
      <c r="O21" s="5">
        <v>15.11773</v>
      </c>
      <c r="P21" s="5">
        <v>707.79309999999998</v>
      </c>
      <c r="Q21" s="5">
        <v>12.99874</v>
      </c>
      <c r="R21" s="5">
        <v>4.5210039999999996</v>
      </c>
      <c r="S21" s="5">
        <v>0.96145199999999997</v>
      </c>
      <c r="T21" s="5">
        <v>25.941479999999999</v>
      </c>
      <c r="U21" s="5">
        <v>117.7628</v>
      </c>
    </row>
    <row r="22" spans="1:21" ht="15.75" customHeight="1">
      <c r="A22" s="5" t="s">
        <v>50</v>
      </c>
      <c r="B22" s="6">
        <v>748</v>
      </c>
      <c r="C22" s="6">
        <v>882.6386</v>
      </c>
      <c r="D22" s="6">
        <v>28.931899999999999</v>
      </c>
      <c r="E22" s="6">
        <v>871.21180000000004</v>
      </c>
      <c r="F22" s="6">
        <v>14.75384</v>
      </c>
      <c r="G22" s="6">
        <v>4.8481810000000003</v>
      </c>
      <c r="H22" s="6">
        <v>0.97954699999999995</v>
      </c>
      <c r="I22" s="6">
        <v>48.892510000000001</v>
      </c>
      <c r="J22" s="6">
        <v>135.75389999999999</v>
      </c>
      <c r="K22" s="1"/>
      <c r="L22" s="5" t="s">
        <v>50</v>
      </c>
      <c r="M22" s="5">
        <v>586</v>
      </c>
      <c r="N22" s="5">
        <v>603.625</v>
      </c>
      <c r="O22" s="5">
        <v>6.9887519999999999</v>
      </c>
      <c r="P22" s="5">
        <v>605.18140000000005</v>
      </c>
      <c r="Q22" s="5">
        <v>11.94454</v>
      </c>
      <c r="R22" s="5">
        <v>4.2780050000000003</v>
      </c>
      <c r="S22" s="5">
        <v>0.963754</v>
      </c>
      <c r="T22" s="5">
        <v>27.58933</v>
      </c>
      <c r="U22" s="5">
        <v>99.116780000000006</v>
      </c>
    </row>
    <row r="23" spans="1:21" ht="15.75" customHeight="1">
      <c r="A23" s="5" t="s">
        <v>48</v>
      </c>
      <c r="B23" s="6">
        <v>572</v>
      </c>
      <c r="C23" s="6">
        <v>580.25</v>
      </c>
      <c r="D23" s="6">
        <v>4.1818419999999996</v>
      </c>
      <c r="E23" s="6">
        <v>584.82950000000005</v>
      </c>
      <c r="F23" s="6">
        <v>11.927680000000001</v>
      </c>
      <c r="G23" s="6">
        <v>4.6529689999999997</v>
      </c>
      <c r="H23" s="6">
        <v>0.97221999999999997</v>
      </c>
      <c r="I23" s="6">
        <v>35.99729</v>
      </c>
      <c r="J23" s="6">
        <v>98.040800000000004</v>
      </c>
      <c r="K23" s="1"/>
      <c r="L23" s="5" t="s">
        <v>48</v>
      </c>
      <c r="M23" s="5">
        <v>556</v>
      </c>
      <c r="N23" s="5">
        <v>585.0566</v>
      </c>
      <c r="O23" s="5">
        <v>10.300079999999999</v>
      </c>
      <c r="P23" s="5">
        <v>583.87519999999995</v>
      </c>
      <c r="Q23" s="5">
        <v>11.880509999999999</v>
      </c>
      <c r="R23" s="5">
        <v>4.4689990000000002</v>
      </c>
      <c r="S23" s="5">
        <v>0.97563699999999998</v>
      </c>
      <c r="T23" s="5">
        <v>41.046100000000003</v>
      </c>
      <c r="U23" s="5">
        <v>93.051289999999995</v>
      </c>
    </row>
    <row r="24" spans="1:21" ht="15.75" customHeight="1">
      <c r="A24" s="5" t="s">
        <v>51</v>
      </c>
      <c r="B24" s="6">
        <v>801</v>
      </c>
      <c r="C24" s="6">
        <v>822.02940000000001</v>
      </c>
      <c r="D24" s="6">
        <v>7.2483329999999997</v>
      </c>
      <c r="E24" s="6">
        <v>833.02089999999998</v>
      </c>
      <c r="F24" s="6">
        <v>14.20068</v>
      </c>
      <c r="G24" s="6">
        <v>5.0979900000000002</v>
      </c>
      <c r="H24" s="6">
        <v>0.98338300000000001</v>
      </c>
      <c r="I24" s="6">
        <v>60.179389999999998</v>
      </c>
      <c r="J24" s="6">
        <v>147.60560000000001</v>
      </c>
      <c r="K24" s="1"/>
      <c r="L24" s="5" t="s">
        <v>51</v>
      </c>
      <c r="M24" s="5">
        <v>429</v>
      </c>
      <c r="N24" s="5">
        <v>448.09089999999998</v>
      </c>
      <c r="O24" s="5">
        <v>8.4533360000000002</v>
      </c>
      <c r="P24" s="5">
        <v>443.56639999999999</v>
      </c>
      <c r="Q24" s="5">
        <v>10.293559999999999</v>
      </c>
      <c r="R24" s="5">
        <v>3.5976560000000002</v>
      </c>
      <c r="S24" s="5">
        <v>0.92749999999999999</v>
      </c>
      <c r="T24" s="5">
        <v>13.79303</v>
      </c>
      <c r="U24" s="5">
        <v>68.265739999999994</v>
      </c>
    </row>
    <row r="25" spans="1:21" ht="15.75" customHeight="1"/>
    <row r="26" spans="1:21" ht="15.75" customHeight="1"/>
    <row r="27" spans="1:21" ht="15.75" customHeight="1"/>
    <row r="28" spans="1:21" ht="15.75" customHeight="1"/>
    <row r="29" spans="1:21" ht="15.75" customHeight="1"/>
    <row r="30" spans="1:21" ht="15.75" customHeight="1"/>
    <row r="31" spans="1:21" ht="15.75" customHeight="1"/>
    <row r="32" spans="1:21"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mergeCells count="2">
    <mergeCell ref="A3:J3"/>
    <mergeCell ref="L3:U3"/>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F1000"/>
  <sheetViews>
    <sheetView workbookViewId="0">
      <selection activeCell="A10" sqref="A10"/>
    </sheetView>
  </sheetViews>
  <sheetFormatPr baseColWidth="10" defaultColWidth="12.5" defaultRowHeight="15" customHeight="1"/>
  <cols>
    <col min="1" max="1" width="32.83203125" customWidth="1"/>
    <col min="2" max="2" width="45.5" customWidth="1"/>
    <col min="3" max="4" width="37.1640625" customWidth="1"/>
    <col min="5" max="26" width="11" customWidth="1"/>
  </cols>
  <sheetData>
    <row r="1" spans="1:6" ht="15.75" customHeight="1">
      <c r="A1" s="22" t="s">
        <v>659</v>
      </c>
      <c r="B1" s="18"/>
      <c r="C1" s="18"/>
    </row>
    <row r="2" spans="1:6" ht="15.75" customHeight="1">
      <c r="A2" s="18"/>
      <c r="B2" s="18"/>
      <c r="C2" s="18"/>
    </row>
    <row r="3" spans="1:6" ht="15.75" customHeight="1">
      <c r="A3" s="10" t="s">
        <v>651</v>
      </c>
      <c r="B3" s="10" t="s">
        <v>652</v>
      </c>
      <c r="C3" s="4" t="s">
        <v>653</v>
      </c>
      <c r="D3" s="10" t="s">
        <v>654</v>
      </c>
      <c r="E3" s="10" t="s">
        <v>655</v>
      </c>
      <c r="F3" s="4" t="s">
        <v>656</v>
      </c>
    </row>
    <row r="4" spans="1:6" ht="15.75" customHeight="1">
      <c r="A4" s="23" t="s">
        <v>349</v>
      </c>
      <c r="B4" s="23" t="s">
        <v>68</v>
      </c>
      <c r="C4" s="23" t="s">
        <v>227</v>
      </c>
      <c r="D4" s="5" t="s">
        <v>427</v>
      </c>
      <c r="E4" s="5" t="s">
        <v>428</v>
      </c>
      <c r="F4" s="5" t="s">
        <v>429</v>
      </c>
    </row>
    <row r="5" spans="1:6" ht="15.75" customHeight="1">
      <c r="A5" s="23" t="s">
        <v>350</v>
      </c>
      <c r="B5" s="23" t="s">
        <v>72</v>
      </c>
      <c r="C5" s="23" t="s">
        <v>228</v>
      </c>
      <c r="D5" s="5" t="s">
        <v>430</v>
      </c>
      <c r="E5" s="5" t="s">
        <v>431</v>
      </c>
      <c r="F5" s="5" t="s">
        <v>432</v>
      </c>
    </row>
    <row r="6" spans="1:6" ht="15.75" customHeight="1">
      <c r="A6" s="23" t="s">
        <v>351</v>
      </c>
      <c r="B6" s="23" t="s">
        <v>60</v>
      </c>
      <c r="C6" s="23" t="s">
        <v>229</v>
      </c>
      <c r="D6" s="5" t="s">
        <v>433</v>
      </c>
      <c r="E6" s="5" t="s">
        <v>434</v>
      </c>
      <c r="F6" s="5" t="s">
        <v>435</v>
      </c>
    </row>
    <row r="7" spans="1:6" ht="15.75" customHeight="1">
      <c r="A7" s="23" t="s">
        <v>352</v>
      </c>
      <c r="B7" s="23" t="s">
        <v>80</v>
      </c>
      <c r="C7" s="23" t="s">
        <v>230</v>
      </c>
      <c r="D7" s="5" t="s">
        <v>436</v>
      </c>
      <c r="E7" s="5" t="s">
        <v>437</v>
      </c>
      <c r="F7" s="5" t="s">
        <v>438</v>
      </c>
    </row>
    <row r="8" spans="1:6" ht="15.75" customHeight="1">
      <c r="A8" s="23" t="s">
        <v>353</v>
      </c>
      <c r="B8" s="23" t="s">
        <v>81</v>
      </c>
      <c r="C8" s="23" t="s">
        <v>231</v>
      </c>
      <c r="D8" s="5" t="s">
        <v>439</v>
      </c>
      <c r="E8" s="5" t="s">
        <v>440</v>
      </c>
      <c r="F8" s="5" t="s">
        <v>441</v>
      </c>
    </row>
    <row r="9" spans="1:6" ht="15.75" customHeight="1">
      <c r="A9" s="23" t="s">
        <v>354</v>
      </c>
      <c r="B9" s="23" t="s">
        <v>82</v>
      </c>
      <c r="C9" s="23" t="s">
        <v>232</v>
      </c>
      <c r="D9" s="5" t="s">
        <v>442</v>
      </c>
      <c r="E9" s="5" t="s">
        <v>443</v>
      </c>
      <c r="F9" s="5" t="s">
        <v>444</v>
      </c>
    </row>
    <row r="10" spans="1:6" ht="15.75" customHeight="1">
      <c r="A10" s="23" t="s">
        <v>355</v>
      </c>
      <c r="B10" s="23" t="s">
        <v>64</v>
      </c>
      <c r="C10" s="23" t="s">
        <v>233</v>
      </c>
      <c r="D10" s="5" t="s">
        <v>445</v>
      </c>
      <c r="E10" s="5" t="s">
        <v>446</v>
      </c>
      <c r="F10" s="5" t="s">
        <v>447</v>
      </c>
    </row>
    <row r="11" spans="1:6" ht="15.75" customHeight="1">
      <c r="A11" s="23" t="s">
        <v>356</v>
      </c>
      <c r="B11" s="23" t="s">
        <v>76</v>
      </c>
      <c r="C11" s="23" t="s">
        <v>234</v>
      </c>
      <c r="D11" s="5" t="s">
        <v>448</v>
      </c>
      <c r="E11" s="5" t="s">
        <v>449</v>
      </c>
      <c r="F11" s="5" t="s">
        <v>450</v>
      </c>
    </row>
    <row r="12" spans="1:6" ht="15.75" customHeight="1">
      <c r="A12" s="23" t="s">
        <v>357</v>
      </c>
      <c r="B12" s="23" t="s">
        <v>65</v>
      </c>
      <c r="C12" s="23" t="s">
        <v>235</v>
      </c>
      <c r="D12" s="5" t="s">
        <v>451</v>
      </c>
      <c r="E12" s="5" t="s">
        <v>452</v>
      </c>
      <c r="F12" s="5" t="s">
        <v>453</v>
      </c>
    </row>
    <row r="13" spans="1:6" ht="15.75" customHeight="1">
      <c r="A13" s="23" t="s">
        <v>358</v>
      </c>
      <c r="B13" s="23" t="s">
        <v>63</v>
      </c>
      <c r="C13" s="23" t="s">
        <v>236</v>
      </c>
      <c r="D13" s="5" t="s">
        <v>454</v>
      </c>
      <c r="E13" s="5" t="s">
        <v>455</v>
      </c>
      <c r="F13" s="5" t="s">
        <v>456</v>
      </c>
    </row>
    <row r="14" spans="1:6" ht="15.75" customHeight="1">
      <c r="A14" s="23" t="s">
        <v>359</v>
      </c>
      <c r="B14" s="23" t="s">
        <v>360</v>
      </c>
      <c r="C14" s="23" t="s">
        <v>237</v>
      </c>
      <c r="D14" s="5" t="s">
        <v>457</v>
      </c>
      <c r="E14" s="5" t="s">
        <v>458</v>
      </c>
      <c r="F14" s="5" t="s">
        <v>459</v>
      </c>
    </row>
    <row r="15" spans="1:6" ht="20.25" customHeight="1">
      <c r="A15" s="23" t="s">
        <v>361</v>
      </c>
      <c r="B15" s="23" t="s">
        <v>71</v>
      </c>
      <c r="C15" s="23" t="s">
        <v>238</v>
      </c>
      <c r="D15" s="5" t="s">
        <v>460</v>
      </c>
      <c r="E15" s="5" t="s">
        <v>461</v>
      </c>
      <c r="F15" s="5" t="s">
        <v>462</v>
      </c>
    </row>
    <row r="16" spans="1:6" ht="15.75" customHeight="1">
      <c r="A16" s="23" t="s">
        <v>362</v>
      </c>
      <c r="B16" s="23" t="s">
        <v>69</v>
      </c>
      <c r="C16" s="23" t="s">
        <v>239</v>
      </c>
      <c r="D16" s="5" t="s">
        <v>463</v>
      </c>
      <c r="E16" s="5" t="s">
        <v>464</v>
      </c>
      <c r="F16" s="5" t="s">
        <v>465</v>
      </c>
    </row>
    <row r="17" spans="1:6" ht="15.75" customHeight="1">
      <c r="A17" s="23" t="s">
        <v>363</v>
      </c>
      <c r="B17" s="23" t="s">
        <v>83</v>
      </c>
      <c r="C17" s="23" t="s">
        <v>240</v>
      </c>
      <c r="D17" s="5" t="s">
        <v>466</v>
      </c>
      <c r="E17" s="5" t="s">
        <v>467</v>
      </c>
      <c r="F17" s="5" t="s">
        <v>468</v>
      </c>
    </row>
    <row r="18" spans="1:6" ht="15.75" customHeight="1">
      <c r="A18" s="23" t="s">
        <v>364</v>
      </c>
      <c r="B18" s="23" t="s">
        <v>365</v>
      </c>
      <c r="C18" s="23" t="s">
        <v>241</v>
      </c>
      <c r="D18" s="5" t="s">
        <v>469</v>
      </c>
      <c r="E18" s="5" t="s">
        <v>470</v>
      </c>
      <c r="F18" s="5" t="s">
        <v>471</v>
      </c>
    </row>
    <row r="19" spans="1:6" ht="15.75" customHeight="1">
      <c r="A19" s="23" t="s">
        <v>366</v>
      </c>
      <c r="B19" s="23" t="s">
        <v>55</v>
      </c>
      <c r="C19" s="23" t="s">
        <v>242</v>
      </c>
      <c r="D19" s="5" t="s">
        <v>472</v>
      </c>
      <c r="E19" s="5" t="s">
        <v>473</v>
      </c>
      <c r="F19" s="5" t="s">
        <v>474</v>
      </c>
    </row>
    <row r="20" spans="1:6" ht="15.75" customHeight="1">
      <c r="A20" s="23" t="s">
        <v>367</v>
      </c>
      <c r="B20" s="23" t="s">
        <v>56</v>
      </c>
      <c r="C20" s="23" t="s">
        <v>243</v>
      </c>
      <c r="D20" s="5" t="s">
        <v>475</v>
      </c>
      <c r="E20" s="5" t="s">
        <v>476</v>
      </c>
      <c r="F20" s="5" t="s">
        <v>477</v>
      </c>
    </row>
    <row r="21" spans="1:6" ht="15.75" customHeight="1">
      <c r="A21" s="23" t="s">
        <v>368</v>
      </c>
      <c r="B21" s="23" t="s">
        <v>369</v>
      </c>
      <c r="C21" s="23" t="s">
        <v>244</v>
      </c>
      <c r="D21" s="5" t="s">
        <v>478</v>
      </c>
      <c r="E21" s="5" t="s">
        <v>479</v>
      </c>
      <c r="F21" s="5" t="s">
        <v>480</v>
      </c>
    </row>
    <row r="22" spans="1:6" ht="15.75" customHeight="1">
      <c r="A22" s="23" t="s">
        <v>370</v>
      </c>
      <c r="B22" s="23" t="s">
        <v>75</v>
      </c>
      <c r="C22" s="23" t="s">
        <v>245</v>
      </c>
      <c r="D22" s="5" t="s">
        <v>481</v>
      </c>
      <c r="E22" s="5" t="s">
        <v>482</v>
      </c>
      <c r="F22" s="5" t="s">
        <v>483</v>
      </c>
    </row>
    <row r="23" spans="1:6" ht="15.75" customHeight="1">
      <c r="A23" s="23" t="s">
        <v>371</v>
      </c>
      <c r="B23" s="23" t="s">
        <v>61</v>
      </c>
      <c r="C23" s="23" t="s">
        <v>246</v>
      </c>
      <c r="D23" s="5" t="s">
        <v>484</v>
      </c>
      <c r="E23" s="5" t="s">
        <v>485</v>
      </c>
      <c r="F23" s="5" t="s">
        <v>486</v>
      </c>
    </row>
    <row r="24" spans="1:6" ht="15.75" customHeight="1">
      <c r="A24" s="23" t="s">
        <v>372</v>
      </c>
      <c r="B24" s="23" t="s">
        <v>59</v>
      </c>
      <c r="C24" s="23" t="s">
        <v>247</v>
      </c>
      <c r="D24" s="5" t="s">
        <v>487</v>
      </c>
      <c r="E24" s="5" t="s">
        <v>488</v>
      </c>
      <c r="F24" s="5" t="s">
        <v>489</v>
      </c>
    </row>
    <row r="25" spans="1:6" ht="15.75" customHeight="1">
      <c r="A25" s="23" t="s">
        <v>373</v>
      </c>
      <c r="B25" s="23" t="s">
        <v>57</v>
      </c>
      <c r="C25" s="23" t="s">
        <v>248</v>
      </c>
      <c r="D25" s="5" t="s">
        <v>490</v>
      </c>
      <c r="E25" s="5" t="s">
        <v>491</v>
      </c>
      <c r="F25" s="5" t="s">
        <v>492</v>
      </c>
    </row>
    <row r="26" spans="1:6" ht="15.75" customHeight="1">
      <c r="A26" s="23" t="s">
        <v>374</v>
      </c>
      <c r="B26" s="23" t="s">
        <v>62</v>
      </c>
      <c r="C26" s="23" t="s">
        <v>249</v>
      </c>
      <c r="D26" s="5" t="s">
        <v>493</v>
      </c>
      <c r="E26" s="5" t="s">
        <v>494</v>
      </c>
      <c r="F26" s="5" t="s">
        <v>495</v>
      </c>
    </row>
    <row r="27" spans="1:6" ht="15.75" customHeight="1">
      <c r="A27" s="23" t="s">
        <v>375</v>
      </c>
      <c r="B27" s="23" t="s">
        <v>84</v>
      </c>
      <c r="C27" s="23" t="s">
        <v>250</v>
      </c>
      <c r="D27" s="5" t="s">
        <v>496</v>
      </c>
      <c r="E27" s="5" t="s">
        <v>497</v>
      </c>
      <c r="F27" s="5" t="s">
        <v>498</v>
      </c>
    </row>
    <row r="28" spans="1:6" ht="15.75" customHeight="1">
      <c r="A28" s="23" t="s">
        <v>376</v>
      </c>
      <c r="B28" s="23" t="s">
        <v>85</v>
      </c>
      <c r="C28" s="23" t="s">
        <v>251</v>
      </c>
      <c r="D28" s="5" t="s">
        <v>499</v>
      </c>
      <c r="E28" s="5" t="s">
        <v>500</v>
      </c>
      <c r="F28" s="5" t="s">
        <v>501</v>
      </c>
    </row>
    <row r="29" spans="1:6" ht="15.75" customHeight="1">
      <c r="A29" s="23" t="s">
        <v>377</v>
      </c>
      <c r="B29" s="23" t="s">
        <v>86</v>
      </c>
      <c r="C29" s="23" t="s">
        <v>252</v>
      </c>
      <c r="D29" s="5" t="s">
        <v>502</v>
      </c>
      <c r="E29" s="5" t="s">
        <v>503</v>
      </c>
      <c r="F29" s="5" t="s">
        <v>504</v>
      </c>
    </row>
    <row r="30" spans="1:6" ht="15.75" customHeight="1">
      <c r="A30" s="23" t="s">
        <v>378</v>
      </c>
      <c r="B30" s="23" t="s">
        <v>87</v>
      </c>
      <c r="C30" s="23" t="s">
        <v>253</v>
      </c>
      <c r="D30" s="5" t="s">
        <v>505</v>
      </c>
      <c r="E30" s="5" t="s">
        <v>506</v>
      </c>
      <c r="F30" s="5" t="s">
        <v>507</v>
      </c>
    </row>
    <row r="31" spans="1:6" ht="15.75" customHeight="1">
      <c r="A31" s="23" t="s">
        <v>379</v>
      </c>
      <c r="B31" s="23" t="s">
        <v>88</v>
      </c>
      <c r="C31" s="23" t="s">
        <v>254</v>
      </c>
      <c r="D31" s="5" t="s">
        <v>508</v>
      </c>
      <c r="E31" s="5" t="s">
        <v>509</v>
      </c>
      <c r="F31" s="5" t="s">
        <v>510</v>
      </c>
    </row>
    <row r="32" spans="1:6" ht="15.75" customHeight="1">
      <c r="A32" s="23" t="s">
        <v>380</v>
      </c>
      <c r="B32" s="23" t="s">
        <v>89</v>
      </c>
      <c r="C32" s="23" t="s">
        <v>255</v>
      </c>
      <c r="D32" s="5" t="s">
        <v>511</v>
      </c>
      <c r="E32" s="5" t="s">
        <v>512</v>
      </c>
      <c r="F32" s="5" t="s">
        <v>513</v>
      </c>
    </row>
    <row r="33" spans="1:6" ht="15.75" customHeight="1">
      <c r="A33" s="23" t="s">
        <v>381</v>
      </c>
      <c r="B33" s="23" t="s">
        <v>90</v>
      </c>
      <c r="C33" s="23" t="s">
        <v>256</v>
      </c>
      <c r="D33" s="5" t="s">
        <v>514</v>
      </c>
      <c r="E33" s="5" t="s">
        <v>515</v>
      </c>
      <c r="F33" s="5" t="s">
        <v>516</v>
      </c>
    </row>
    <row r="34" spans="1:6" ht="15.75" customHeight="1">
      <c r="A34" s="23" t="s">
        <v>382</v>
      </c>
      <c r="B34" s="23" t="s">
        <v>91</v>
      </c>
      <c r="C34" s="23" t="s">
        <v>257</v>
      </c>
      <c r="D34" s="5" t="s">
        <v>517</v>
      </c>
      <c r="E34" s="5" t="s">
        <v>518</v>
      </c>
      <c r="F34" s="5" t="s">
        <v>519</v>
      </c>
    </row>
    <row r="35" spans="1:6" ht="15.75" customHeight="1">
      <c r="A35" s="23" t="s">
        <v>383</v>
      </c>
      <c r="B35" s="23" t="s">
        <v>92</v>
      </c>
      <c r="C35" s="23" t="s">
        <v>258</v>
      </c>
      <c r="D35" s="5" t="s">
        <v>520</v>
      </c>
      <c r="E35" s="5" t="s">
        <v>521</v>
      </c>
      <c r="F35" s="5" t="s">
        <v>522</v>
      </c>
    </row>
    <row r="36" spans="1:6" ht="15.75" customHeight="1">
      <c r="A36" s="23" t="s">
        <v>384</v>
      </c>
      <c r="B36" s="23" t="s">
        <v>93</v>
      </c>
      <c r="C36" s="23" t="s">
        <v>259</v>
      </c>
      <c r="D36" s="5" t="s">
        <v>523</v>
      </c>
      <c r="E36" s="5" t="s">
        <v>524</v>
      </c>
      <c r="F36" s="5" t="s">
        <v>525</v>
      </c>
    </row>
    <row r="37" spans="1:6" ht="15.75" customHeight="1">
      <c r="A37" s="23" t="s">
        <v>385</v>
      </c>
      <c r="B37" s="23" t="s">
        <v>94</v>
      </c>
      <c r="C37" s="23" t="s">
        <v>260</v>
      </c>
      <c r="D37" s="5" t="s">
        <v>526</v>
      </c>
      <c r="E37" s="5" t="s">
        <v>527</v>
      </c>
      <c r="F37" s="5" t="s">
        <v>528</v>
      </c>
    </row>
    <row r="38" spans="1:6" ht="15.75" customHeight="1">
      <c r="A38" s="23" t="s">
        <v>386</v>
      </c>
      <c r="B38" s="23" t="s">
        <v>95</v>
      </c>
      <c r="C38" s="23" t="s">
        <v>261</v>
      </c>
      <c r="D38" s="5" t="s">
        <v>529</v>
      </c>
      <c r="E38" s="5" t="s">
        <v>530</v>
      </c>
      <c r="F38" s="5" t="s">
        <v>531</v>
      </c>
    </row>
    <row r="39" spans="1:6" ht="15.75" customHeight="1">
      <c r="A39" s="23" t="s">
        <v>387</v>
      </c>
      <c r="B39" s="23" t="s">
        <v>96</v>
      </c>
      <c r="C39" s="23" t="s">
        <v>262</v>
      </c>
      <c r="D39" s="5" t="s">
        <v>532</v>
      </c>
      <c r="E39" s="5" t="s">
        <v>533</v>
      </c>
      <c r="F39" s="5" t="s">
        <v>534</v>
      </c>
    </row>
    <row r="40" spans="1:6" ht="15.75" customHeight="1">
      <c r="A40" s="23" t="s">
        <v>388</v>
      </c>
      <c r="B40" s="23" t="s">
        <v>97</v>
      </c>
      <c r="C40" s="23" t="s">
        <v>263</v>
      </c>
      <c r="D40" s="5" t="s">
        <v>535</v>
      </c>
      <c r="E40" s="5" t="s">
        <v>536</v>
      </c>
      <c r="F40" s="1"/>
    </row>
    <row r="41" spans="1:6" ht="15.75" customHeight="1">
      <c r="A41" s="23" t="s">
        <v>389</v>
      </c>
      <c r="B41" s="23" t="s">
        <v>98</v>
      </c>
      <c r="C41" s="23" t="s">
        <v>264</v>
      </c>
      <c r="D41" s="5" t="s">
        <v>537</v>
      </c>
      <c r="E41" s="5" t="s">
        <v>538</v>
      </c>
      <c r="F41" s="1"/>
    </row>
    <row r="42" spans="1:6" ht="15.75" customHeight="1">
      <c r="A42" s="23" t="s">
        <v>390</v>
      </c>
      <c r="B42" s="23" t="s">
        <v>99</v>
      </c>
      <c r="C42" s="23" t="s">
        <v>70</v>
      </c>
      <c r="D42" s="5" t="s">
        <v>539</v>
      </c>
      <c r="E42" s="5" t="s">
        <v>540</v>
      </c>
      <c r="F42" s="1"/>
    </row>
    <row r="43" spans="1:6" ht="15.75" customHeight="1">
      <c r="A43" s="23" t="s">
        <v>391</v>
      </c>
      <c r="B43" s="23" t="s">
        <v>100</v>
      </c>
      <c r="C43" s="23" t="s">
        <v>265</v>
      </c>
      <c r="D43" s="5" t="s">
        <v>541</v>
      </c>
      <c r="E43" s="5" t="s">
        <v>542</v>
      </c>
      <c r="F43" s="1"/>
    </row>
    <row r="44" spans="1:6" ht="15.75" customHeight="1">
      <c r="A44" s="23" t="s">
        <v>392</v>
      </c>
      <c r="B44" s="19" t="s">
        <v>101</v>
      </c>
      <c r="C44" s="23" t="s">
        <v>266</v>
      </c>
      <c r="D44" s="5" t="s">
        <v>543</v>
      </c>
      <c r="E44" s="5" t="s">
        <v>544</v>
      </c>
      <c r="F44" s="1"/>
    </row>
    <row r="45" spans="1:6" ht="15.75" customHeight="1">
      <c r="A45" s="23" t="s">
        <v>393</v>
      </c>
      <c r="B45" s="23" t="s">
        <v>102</v>
      </c>
      <c r="C45" s="23" t="s">
        <v>267</v>
      </c>
      <c r="D45" s="5" t="s">
        <v>545</v>
      </c>
      <c r="E45" s="5" t="s">
        <v>546</v>
      </c>
      <c r="F45" s="1"/>
    </row>
    <row r="46" spans="1:6" ht="15.75" customHeight="1">
      <c r="A46" s="23" t="s">
        <v>394</v>
      </c>
      <c r="B46" s="23" t="s">
        <v>103</v>
      </c>
      <c r="C46" s="23" t="s">
        <v>268</v>
      </c>
      <c r="D46" s="5" t="s">
        <v>547</v>
      </c>
      <c r="E46" s="5" t="s">
        <v>548</v>
      </c>
      <c r="F46" s="1"/>
    </row>
    <row r="47" spans="1:6" ht="15.75" customHeight="1">
      <c r="A47" s="23" t="s">
        <v>395</v>
      </c>
      <c r="B47" s="23" t="s">
        <v>104</v>
      </c>
      <c r="C47" s="23" t="s">
        <v>269</v>
      </c>
      <c r="D47" s="5" t="s">
        <v>549</v>
      </c>
      <c r="E47" s="5" t="s">
        <v>550</v>
      </c>
      <c r="F47" s="1"/>
    </row>
    <row r="48" spans="1:6" ht="15.75" customHeight="1">
      <c r="A48" s="23" t="s">
        <v>396</v>
      </c>
      <c r="B48" s="23" t="s">
        <v>105</v>
      </c>
      <c r="C48" s="23" t="s">
        <v>270</v>
      </c>
      <c r="D48" s="5" t="s">
        <v>551</v>
      </c>
      <c r="E48" s="5" t="s">
        <v>552</v>
      </c>
      <c r="F48" s="1"/>
    </row>
    <row r="49" spans="1:6" ht="15.75" customHeight="1">
      <c r="A49" s="23" t="s">
        <v>397</v>
      </c>
      <c r="B49" s="23" t="s">
        <v>106</v>
      </c>
      <c r="C49" s="23" t="s">
        <v>271</v>
      </c>
      <c r="D49" s="5" t="s">
        <v>553</v>
      </c>
      <c r="E49" s="5" t="s">
        <v>554</v>
      </c>
      <c r="F49" s="1"/>
    </row>
    <row r="50" spans="1:6" ht="15.75" customHeight="1">
      <c r="A50" s="23" t="s">
        <v>398</v>
      </c>
      <c r="B50" s="23" t="s">
        <v>107</v>
      </c>
      <c r="C50" s="23" t="s">
        <v>272</v>
      </c>
      <c r="D50" s="5" t="s">
        <v>555</v>
      </c>
      <c r="E50" s="5" t="s">
        <v>556</v>
      </c>
      <c r="F50" s="1"/>
    </row>
    <row r="51" spans="1:6" ht="15.75" customHeight="1">
      <c r="A51" s="23" t="s">
        <v>399</v>
      </c>
      <c r="B51" s="23" t="s">
        <v>108</v>
      </c>
      <c r="C51" s="23" t="s">
        <v>273</v>
      </c>
      <c r="D51" s="5" t="s">
        <v>557</v>
      </c>
      <c r="E51" s="5" t="s">
        <v>558</v>
      </c>
      <c r="F51" s="1"/>
    </row>
    <row r="52" spans="1:6" ht="15.75" customHeight="1">
      <c r="A52" s="23" t="s">
        <v>400</v>
      </c>
      <c r="B52" s="23" t="s">
        <v>109</v>
      </c>
      <c r="C52" s="23" t="s">
        <v>274</v>
      </c>
      <c r="D52" s="5" t="s">
        <v>559</v>
      </c>
      <c r="E52" s="5" t="s">
        <v>560</v>
      </c>
      <c r="F52" s="1"/>
    </row>
    <row r="53" spans="1:6" ht="15.75" customHeight="1">
      <c r="A53" s="23" t="s">
        <v>401</v>
      </c>
      <c r="B53" s="23" t="s">
        <v>110</v>
      </c>
      <c r="C53" s="23" t="s">
        <v>275</v>
      </c>
      <c r="D53" s="5" t="s">
        <v>561</v>
      </c>
      <c r="E53" s="5" t="s">
        <v>562</v>
      </c>
      <c r="F53" s="1"/>
    </row>
    <row r="54" spans="1:6" ht="15.75" customHeight="1">
      <c r="A54" s="23" t="s">
        <v>402</v>
      </c>
      <c r="B54" s="23" t="s">
        <v>111</v>
      </c>
      <c r="C54" s="23" t="s">
        <v>276</v>
      </c>
      <c r="D54" s="5" t="s">
        <v>563</v>
      </c>
      <c r="E54" s="5" t="s">
        <v>564</v>
      </c>
      <c r="F54" s="1"/>
    </row>
    <row r="55" spans="1:6" ht="15.75" customHeight="1">
      <c r="A55" s="23" t="s">
        <v>403</v>
      </c>
      <c r="B55" s="23" t="s">
        <v>112</v>
      </c>
      <c r="C55" s="23" t="s">
        <v>277</v>
      </c>
      <c r="D55" s="5" t="s">
        <v>565</v>
      </c>
      <c r="E55" s="5" t="s">
        <v>566</v>
      </c>
      <c r="F55" s="1"/>
    </row>
    <row r="56" spans="1:6" ht="15.75" customHeight="1">
      <c r="A56" s="23" t="s">
        <v>404</v>
      </c>
      <c r="B56" s="23" t="s">
        <v>113</v>
      </c>
      <c r="C56" s="23" t="s">
        <v>278</v>
      </c>
      <c r="D56" s="5" t="s">
        <v>567</v>
      </c>
      <c r="E56" s="5" t="s">
        <v>568</v>
      </c>
      <c r="F56" s="1"/>
    </row>
    <row r="57" spans="1:6" ht="15.75" customHeight="1">
      <c r="A57" s="23" t="s">
        <v>405</v>
      </c>
      <c r="B57" s="23" t="s">
        <v>114</v>
      </c>
      <c r="C57" s="23" t="s">
        <v>279</v>
      </c>
      <c r="D57" s="5" t="s">
        <v>569</v>
      </c>
      <c r="E57" s="5" t="s">
        <v>570</v>
      </c>
      <c r="F57" s="1"/>
    </row>
    <row r="58" spans="1:6" ht="15.75" customHeight="1">
      <c r="A58" s="23" t="s">
        <v>406</v>
      </c>
      <c r="B58" s="23" t="s">
        <v>115</v>
      </c>
      <c r="C58" s="23" t="s">
        <v>280</v>
      </c>
      <c r="D58" s="5" t="s">
        <v>571</v>
      </c>
      <c r="E58" s="1"/>
      <c r="F58" s="1"/>
    </row>
    <row r="59" spans="1:6" ht="15.75" customHeight="1">
      <c r="A59" s="23" t="s">
        <v>407</v>
      </c>
      <c r="B59" s="23" t="s">
        <v>116</v>
      </c>
      <c r="C59" s="23" t="s">
        <v>281</v>
      </c>
      <c r="D59" s="5" t="s">
        <v>572</v>
      </c>
      <c r="E59" s="1"/>
      <c r="F59" s="1"/>
    </row>
    <row r="60" spans="1:6" ht="15.75" customHeight="1">
      <c r="A60" s="23" t="s">
        <v>408</v>
      </c>
      <c r="B60" s="23" t="s">
        <v>117</v>
      </c>
      <c r="C60" s="23" t="s">
        <v>79</v>
      </c>
      <c r="D60" s="5" t="s">
        <v>573</v>
      </c>
      <c r="E60" s="1"/>
      <c r="F60" s="1"/>
    </row>
    <row r="61" spans="1:6" ht="15.75" customHeight="1">
      <c r="A61" s="23" t="s">
        <v>409</v>
      </c>
      <c r="B61" s="23" t="s">
        <v>118</v>
      </c>
      <c r="C61" s="23" t="s">
        <v>282</v>
      </c>
      <c r="D61" s="5" t="s">
        <v>574</v>
      </c>
      <c r="E61" s="1"/>
      <c r="F61" s="1"/>
    </row>
    <row r="62" spans="1:6" ht="15.75" customHeight="1">
      <c r="A62" s="23" t="s">
        <v>410</v>
      </c>
      <c r="B62" s="23" t="s">
        <v>119</v>
      </c>
      <c r="C62" s="23" t="s">
        <v>283</v>
      </c>
      <c r="D62" s="5" t="s">
        <v>575</v>
      </c>
      <c r="E62" s="1"/>
      <c r="F62" s="1"/>
    </row>
    <row r="63" spans="1:6" ht="15.75" customHeight="1">
      <c r="A63" s="23" t="s">
        <v>411</v>
      </c>
      <c r="B63" s="23" t="s">
        <v>120</v>
      </c>
      <c r="C63" s="23" t="s">
        <v>284</v>
      </c>
      <c r="D63" s="5" t="s">
        <v>576</v>
      </c>
      <c r="E63" s="1"/>
      <c r="F63" s="1"/>
    </row>
    <row r="64" spans="1:6" ht="15.75" customHeight="1">
      <c r="A64" s="23" t="s">
        <v>412</v>
      </c>
      <c r="B64" s="23" t="s">
        <v>121</v>
      </c>
      <c r="C64" s="23" t="s">
        <v>285</v>
      </c>
      <c r="D64" s="5" t="s">
        <v>577</v>
      </c>
      <c r="E64" s="1"/>
      <c r="F64" s="1"/>
    </row>
    <row r="65" spans="1:6" ht="15.75" customHeight="1">
      <c r="A65" s="23" t="s">
        <v>413</v>
      </c>
      <c r="B65" s="23" t="s">
        <v>122</v>
      </c>
      <c r="C65" s="23" t="s">
        <v>286</v>
      </c>
      <c r="D65" s="5" t="s">
        <v>578</v>
      </c>
      <c r="E65" s="1"/>
      <c r="F65" s="1"/>
    </row>
    <row r="66" spans="1:6" ht="15.75" customHeight="1">
      <c r="A66" s="23" t="s">
        <v>414</v>
      </c>
      <c r="B66" s="23" t="s">
        <v>123</v>
      </c>
      <c r="C66" s="23" t="s">
        <v>78</v>
      </c>
      <c r="D66" s="5" t="s">
        <v>579</v>
      </c>
      <c r="E66" s="1"/>
      <c r="F66" s="1"/>
    </row>
    <row r="67" spans="1:6" ht="15.75" customHeight="1">
      <c r="A67" s="23" t="s">
        <v>415</v>
      </c>
      <c r="B67" s="23" t="s">
        <v>124</v>
      </c>
      <c r="C67" s="23" t="s">
        <v>287</v>
      </c>
      <c r="D67" s="5" t="s">
        <v>580</v>
      </c>
      <c r="E67" s="1"/>
      <c r="F67" s="1"/>
    </row>
    <row r="68" spans="1:6" ht="15.75" customHeight="1">
      <c r="A68" s="23" t="s">
        <v>416</v>
      </c>
      <c r="B68" s="23" t="s">
        <v>125</v>
      </c>
      <c r="C68" s="23" t="s">
        <v>288</v>
      </c>
      <c r="D68" s="5" t="s">
        <v>581</v>
      </c>
      <c r="E68" s="1"/>
      <c r="F68" s="1"/>
    </row>
    <row r="69" spans="1:6" ht="15.75" customHeight="1">
      <c r="A69" s="23" t="s">
        <v>417</v>
      </c>
      <c r="B69" s="23" t="s">
        <v>126</v>
      </c>
      <c r="C69" s="23" t="s">
        <v>289</v>
      </c>
      <c r="D69" s="5" t="s">
        <v>582</v>
      </c>
      <c r="E69" s="1"/>
      <c r="F69" s="1"/>
    </row>
    <row r="70" spans="1:6" ht="15.75" customHeight="1">
      <c r="A70" s="23" t="s">
        <v>418</v>
      </c>
      <c r="B70" s="23" t="s">
        <v>127</v>
      </c>
      <c r="C70" s="23" t="s">
        <v>290</v>
      </c>
      <c r="D70" s="5" t="s">
        <v>583</v>
      </c>
      <c r="E70" s="1"/>
      <c r="F70" s="1"/>
    </row>
    <row r="71" spans="1:6" ht="15.75" customHeight="1">
      <c r="A71" s="23" t="s">
        <v>419</v>
      </c>
      <c r="B71" s="23" t="s">
        <v>128</v>
      </c>
      <c r="C71" s="23" t="s">
        <v>291</v>
      </c>
      <c r="D71" s="5" t="s">
        <v>584</v>
      </c>
      <c r="E71" s="1"/>
      <c r="F71" s="1"/>
    </row>
    <row r="72" spans="1:6" ht="15.75" customHeight="1">
      <c r="A72" s="23" t="s">
        <v>420</v>
      </c>
      <c r="B72" s="23" t="s">
        <v>129</v>
      </c>
      <c r="C72" s="23" t="s">
        <v>292</v>
      </c>
    </row>
    <row r="73" spans="1:6" ht="15.75" customHeight="1">
      <c r="A73" s="23" t="s">
        <v>421</v>
      </c>
      <c r="B73" s="23" t="s">
        <v>130</v>
      </c>
      <c r="C73" s="23" t="s">
        <v>293</v>
      </c>
    </row>
    <row r="74" spans="1:6" ht="15.75" customHeight="1">
      <c r="A74" s="23" t="s">
        <v>422</v>
      </c>
      <c r="B74" s="23" t="s">
        <v>131</v>
      </c>
      <c r="C74" s="23" t="s">
        <v>294</v>
      </c>
    </row>
    <row r="75" spans="1:6" ht="15.75" customHeight="1">
      <c r="A75" s="23" t="s">
        <v>423</v>
      </c>
      <c r="B75" s="23" t="s">
        <v>132</v>
      </c>
      <c r="C75" s="23" t="s">
        <v>295</v>
      </c>
    </row>
    <row r="76" spans="1:6" ht="15.75" customHeight="1">
      <c r="A76" s="23" t="s">
        <v>424</v>
      </c>
      <c r="B76" s="23" t="s">
        <v>133</v>
      </c>
      <c r="C76" s="23" t="s">
        <v>296</v>
      </c>
    </row>
    <row r="77" spans="1:6" ht="15.75" customHeight="1">
      <c r="A77" s="23" t="s">
        <v>425</v>
      </c>
      <c r="B77" s="23" t="s">
        <v>134</v>
      </c>
      <c r="C77" s="23" t="s">
        <v>297</v>
      </c>
    </row>
    <row r="78" spans="1:6" ht="15.75" customHeight="1">
      <c r="A78" s="23" t="s">
        <v>426</v>
      </c>
      <c r="B78" s="23" t="s">
        <v>135</v>
      </c>
      <c r="C78" s="23" t="s">
        <v>298</v>
      </c>
    </row>
    <row r="79" spans="1:6" ht="15.75" customHeight="1">
      <c r="A79" s="1"/>
      <c r="B79" s="23" t="s">
        <v>136</v>
      </c>
      <c r="C79" s="23" t="s">
        <v>53</v>
      </c>
    </row>
    <row r="80" spans="1:6" ht="15.75" customHeight="1">
      <c r="A80" s="1"/>
      <c r="B80" s="23" t="s">
        <v>137</v>
      </c>
      <c r="C80" s="23" t="s">
        <v>299</v>
      </c>
    </row>
    <row r="81" spans="1:3" ht="15.75" customHeight="1">
      <c r="A81" s="1"/>
      <c r="B81" s="23" t="s">
        <v>138</v>
      </c>
      <c r="C81" s="23" t="s">
        <v>300</v>
      </c>
    </row>
    <row r="82" spans="1:3" ht="15.75" customHeight="1">
      <c r="A82" s="1"/>
      <c r="B82" s="23" t="s">
        <v>139</v>
      </c>
      <c r="C82" s="23" t="s">
        <v>301</v>
      </c>
    </row>
    <row r="83" spans="1:3" ht="15.75" customHeight="1">
      <c r="A83" s="1"/>
      <c r="B83" s="23" t="s">
        <v>140</v>
      </c>
      <c r="C83" s="23" t="s">
        <v>302</v>
      </c>
    </row>
    <row r="84" spans="1:3" ht="15.75" customHeight="1">
      <c r="A84" s="1"/>
      <c r="B84" s="23" t="s">
        <v>141</v>
      </c>
      <c r="C84" s="23" t="s">
        <v>303</v>
      </c>
    </row>
    <row r="85" spans="1:3" ht="15.75" customHeight="1">
      <c r="A85" s="1"/>
      <c r="B85" s="23" t="s">
        <v>142</v>
      </c>
      <c r="C85" s="23" t="s">
        <v>304</v>
      </c>
    </row>
    <row r="86" spans="1:3" ht="15.75" customHeight="1">
      <c r="A86" s="1"/>
      <c r="B86" s="23" t="s">
        <v>143</v>
      </c>
      <c r="C86" s="23" t="s">
        <v>305</v>
      </c>
    </row>
    <row r="87" spans="1:3" ht="15.75" customHeight="1">
      <c r="A87" s="1"/>
      <c r="B87" s="23" t="s">
        <v>144</v>
      </c>
      <c r="C87" s="23" t="s">
        <v>306</v>
      </c>
    </row>
    <row r="88" spans="1:3" ht="15.75" customHeight="1">
      <c r="A88" s="1"/>
      <c r="B88" s="23" t="s">
        <v>145</v>
      </c>
      <c r="C88" s="1"/>
    </row>
    <row r="89" spans="1:3" ht="15.75" customHeight="1">
      <c r="A89" s="1"/>
      <c r="B89" s="23" t="s">
        <v>146</v>
      </c>
      <c r="C89" s="1"/>
    </row>
    <row r="90" spans="1:3" ht="15.75" customHeight="1">
      <c r="A90" s="1"/>
      <c r="B90" s="23" t="s">
        <v>147</v>
      </c>
      <c r="C90" s="1"/>
    </row>
    <row r="91" spans="1:3" ht="15.75" customHeight="1">
      <c r="A91" s="1"/>
      <c r="B91" s="23" t="s">
        <v>148</v>
      </c>
      <c r="C91" s="1"/>
    </row>
    <row r="92" spans="1:3" ht="15.75" customHeight="1">
      <c r="A92" s="1"/>
      <c r="B92" s="23" t="s">
        <v>149</v>
      </c>
      <c r="C92" s="1"/>
    </row>
    <row r="93" spans="1:3" ht="15.75" customHeight="1">
      <c r="A93" s="1"/>
      <c r="B93" s="23" t="s">
        <v>150</v>
      </c>
      <c r="C93" s="1"/>
    </row>
    <row r="94" spans="1:3" ht="15.75" customHeight="1">
      <c r="A94" s="1"/>
      <c r="B94" s="23" t="s">
        <v>151</v>
      </c>
      <c r="C94" s="1"/>
    </row>
    <row r="95" spans="1:3" ht="15.75" customHeight="1">
      <c r="A95" s="1"/>
      <c r="B95" s="23" t="s">
        <v>152</v>
      </c>
      <c r="C95" s="1"/>
    </row>
    <row r="96" spans="1:3" ht="15.75" customHeight="1">
      <c r="A96" s="1"/>
      <c r="B96" s="23" t="s">
        <v>153</v>
      </c>
      <c r="C96" s="1"/>
    </row>
    <row r="97" spans="1:3" ht="15.75" customHeight="1">
      <c r="A97" s="1"/>
      <c r="B97" s="23" t="s">
        <v>154</v>
      </c>
      <c r="C97" s="1"/>
    </row>
    <row r="98" spans="1:3" ht="15.75" customHeight="1">
      <c r="A98" s="1"/>
      <c r="B98" s="23" t="s">
        <v>155</v>
      </c>
      <c r="C98" s="1"/>
    </row>
    <row r="99" spans="1:3" ht="15.75" customHeight="1">
      <c r="A99" s="1"/>
      <c r="B99" s="23" t="s">
        <v>156</v>
      </c>
      <c r="C99" s="1"/>
    </row>
    <row r="100" spans="1:3" ht="15.75" customHeight="1">
      <c r="A100" s="1"/>
      <c r="B100" s="23" t="s">
        <v>157</v>
      </c>
      <c r="C100" s="1"/>
    </row>
    <row r="101" spans="1:3" ht="15.75" customHeight="1">
      <c r="A101" s="1"/>
      <c r="B101" s="23" t="s">
        <v>158</v>
      </c>
      <c r="C101" s="1"/>
    </row>
    <row r="102" spans="1:3" ht="15.75" customHeight="1">
      <c r="A102" s="1"/>
      <c r="B102" s="23" t="s">
        <v>159</v>
      </c>
      <c r="C102" s="1"/>
    </row>
    <row r="103" spans="1:3" ht="15.75" customHeight="1">
      <c r="A103" s="1"/>
      <c r="B103" s="23" t="s">
        <v>160</v>
      </c>
      <c r="C103" s="1"/>
    </row>
    <row r="104" spans="1:3" ht="15.75" customHeight="1">
      <c r="A104" s="1"/>
      <c r="B104" s="23" t="s">
        <v>161</v>
      </c>
      <c r="C104" s="1"/>
    </row>
    <row r="105" spans="1:3" ht="15.75" customHeight="1">
      <c r="A105" s="1"/>
      <c r="B105" s="23" t="s">
        <v>162</v>
      </c>
      <c r="C105" s="1"/>
    </row>
    <row r="106" spans="1:3" ht="15.75" customHeight="1">
      <c r="A106" s="1"/>
      <c r="B106" s="23" t="s">
        <v>163</v>
      </c>
      <c r="C106" s="1"/>
    </row>
    <row r="107" spans="1:3" ht="15.75" customHeight="1">
      <c r="A107" s="1"/>
      <c r="B107" s="23" t="s">
        <v>164</v>
      </c>
      <c r="C107" s="1"/>
    </row>
    <row r="108" spans="1:3" ht="15.75" customHeight="1">
      <c r="A108" s="1"/>
      <c r="B108" s="23" t="s">
        <v>165</v>
      </c>
      <c r="C108" s="1"/>
    </row>
    <row r="109" spans="1:3" ht="15.75" customHeight="1">
      <c r="A109" s="1"/>
      <c r="B109" s="23" t="s">
        <v>166</v>
      </c>
      <c r="C109" s="1"/>
    </row>
    <row r="110" spans="1:3" ht="15.75" customHeight="1">
      <c r="A110" s="1"/>
      <c r="B110" s="23" t="s">
        <v>167</v>
      </c>
      <c r="C110" s="1"/>
    </row>
    <row r="111" spans="1:3" ht="15.75" customHeight="1">
      <c r="A111" s="1"/>
      <c r="B111" s="23" t="s">
        <v>168</v>
      </c>
      <c r="C111" s="1"/>
    </row>
    <row r="112" spans="1:3" ht="15.75" customHeight="1">
      <c r="A112" s="1"/>
      <c r="B112" s="23" t="s">
        <v>169</v>
      </c>
      <c r="C112" s="1"/>
    </row>
    <row r="113" spans="1:3" ht="15.75" customHeight="1">
      <c r="A113" s="1"/>
      <c r="B113" s="23" t="s">
        <v>170</v>
      </c>
      <c r="C113" s="1"/>
    </row>
    <row r="114" spans="1:3" ht="15.75" customHeight="1">
      <c r="A114" s="1"/>
      <c r="B114" s="23" t="s">
        <v>171</v>
      </c>
      <c r="C114" s="1"/>
    </row>
    <row r="115" spans="1:3" ht="15.75" customHeight="1">
      <c r="A115" s="1"/>
      <c r="B115" s="23" t="s">
        <v>172</v>
      </c>
      <c r="C115" s="1"/>
    </row>
    <row r="116" spans="1:3" ht="15.75" customHeight="1">
      <c r="A116" s="1"/>
      <c r="B116" s="23" t="s">
        <v>173</v>
      </c>
      <c r="C116" s="1"/>
    </row>
    <row r="117" spans="1:3" ht="15.75" customHeight="1">
      <c r="A117" s="1"/>
      <c r="B117" s="23" t="s">
        <v>174</v>
      </c>
      <c r="C117" s="1"/>
    </row>
    <row r="118" spans="1:3" ht="15.75" customHeight="1">
      <c r="A118" s="1"/>
      <c r="B118" s="23" t="s">
        <v>175</v>
      </c>
      <c r="C118" s="1"/>
    </row>
    <row r="119" spans="1:3" ht="15.75" customHeight="1">
      <c r="A119" s="1"/>
      <c r="B119" s="23" t="s">
        <v>176</v>
      </c>
      <c r="C119" s="1"/>
    </row>
    <row r="120" spans="1:3" ht="15.75" customHeight="1">
      <c r="A120" s="1"/>
      <c r="B120" s="23" t="s">
        <v>177</v>
      </c>
      <c r="C120" s="1"/>
    </row>
    <row r="121" spans="1:3" ht="15.75" customHeight="1">
      <c r="A121" s="1"/>
      <c r="B121" s="23" t="s">
        <v>178</v>
      </c>
      <c r="C121" s="1"/>
    </row>
    <row r="122" spans="1:3" ht="15.75" customHeight="1">
      <c r="A122" s="1"/>
      <c r="B122" s="23" t="s">
        <v>179</v>
      </c>
      <c r="C122" s="1"/>
    </row>
    <row r="123" spans="1:3" ht="15.75" customHeight="1">
      <c r="A123" s="1"/>
      <c r="B123" s="23" t="s">
        <v>180</v>
      </c>
      <c r="C123" s="1"/>
    </row>
    <row r="124" spans="1:3" ht="15.75" customHeight="1">
      <c r="A124" s="1"/>
      <c r="B124" s="23" t="s">
        <v>181</v>
      </c>
      <c r="C124" s="1"/>
    </row>
    <row r="125" spans="1:3" ht="15.75" customHeight="1">
      <c r="A125" s="1"/>
      <c r="B125" s="23" t="s">
        <v>182</v>
      </c>
      <c r="C125" s="1"/>
    </row>
    <row r="126" spans="1:3" ht="15.75" customHeight="1">
      <c r="A126" s="1"/>
      <c r="B126" s="23" t="s">
        <v>183</v>
      </c>
      <c r="C126" s="1"/>
    </row>
    <row r="127" spans="1:3" ht="15.75" customHeight="1">
      <c r="A127" s="1"/>
      <c r="B127" s="23" t="s">
        <v>184</v>
      </c>
      <c r="C127" s="1"/>
    </row>
    <row r="128" spans="1:3" ht="15.75" customHeight="1">
      <c r="A128" s="1"/>
      <c r="B128" s="23" t="s">
        <v>185</v>
      </c>
      <c r="C128" s="1"/>
    </row>
    <row r="129" spans="1:3" ht="15.75" customHeight="1">
      <c r="A129" s="1"/>
      <c r="B129" s="23" t="s">
        <v>186</v>
      </c>
      <c r="C129" s="1"/>
    </row>
    <row r="130" spans="1:3" ht="15.75" customHeight="1">
      <c r="A130" s="1"/>
      <c r="B130" s="23" t="s">
        <v>187</v>
      </c>
      <c r="C130" s="1"/>
    </row>
    <row r="131" spans="1:3" ht="15.75" customHeight="1">
      <c r="A131" s="1"/>
      <c r="B131" s="23" t="s">
        <v>188</v>
      </c>
      <c r="C131" s="1"/>
    </row>
    <row r="132" spans="1:3" ht="15.75" customHeight="1">
      <c r="A132" s="1"/>
      <c r="B132" s="23" t="s">
        <v>189</v>
      </c>
      <c r="C132" s="1"/>
    </row>
    <row r="133" spans="1:3" ht="15.75" customHeight="1">
      <c r="A133" s="1"/>
      <c r="B133" s="23" t="s">
        <v>190</v>
      </c>
      <c r="C133" s="1"/>
    </row>
    <row r="134" spans="1:3" ht="15.75" customHeight="1">
      <c r="A134" s="1"/>
      <c r="B134" s="23" t="s">
        <v>191</v>
      </c>
      <c r="C134" s="1"/>
    </row>
    <row r="135" spans="1:3" ht="15.75" customHeight="1">
      <c r="A135" s="1"/>
      <c r="B135" s="23" t="s">
        <v>192</v>
      </c>
      <c r="C135" s="1"/>
    </row>
    <row r="136" spans="1:3" ht="15.75" customHeight="1">
      <c r="A136" s="1"/>
      <c r="B136" s="23" t="s">
        <v>193</v>
      </c>
      <c r="C136" s="1"/>
    </row>
    <row r="137" spans="1:3" ht="15.75" customHeight="1">
      <c r="A137" s="1"/>
      <c r="B137" s="23" t="s">
        <v>194</v>
      </c>
      <c r="C137" s="1"/>
    </row>
    <row r="138" spans="1:3" ht="15.75" customHeight="1">
      <c r="A138" s="1"/>
      <c r="B138" s="23" t="s">
        <v>195</v>
      </c>
      <c r="C138" s="1"/>
    </row>
    <row r="139" spans="1:3" ht="15.75" customHeight="1">
      <c r="A139" s="1"/>
      <c r="B139" s="23" t="s">
        <v>196</v>
      </c>
      <c r="C139" s="1"/>
    </row>
    <row r="140" spans="1:3" ht="15.75" customHeight="1">
      <c r="A140" s="1"/>
      <c r="B140" s="23" t="s">
        <v>197</v>
      </c>
      <c r="C140" s="1"/>
    </row>
    <row r="141" spans="1:3" ht="15.75" customHeight="1">
      <c r="A141" s="1"/>
      <c r="B141" s="23" t="s">
        <v>198</v>
      </c>
      <c r="C141" s="1"/>
    </row>
    <row r="142" spans="1:3" ht="15.75" customHeight="1">
      <c r="A142" s="1"/>
      <c r="B142" s="23" t="s">
        <v>199</v>
      </c>
      <c r="C142" s="1"/>
    </row>
    <row r="143" spans="1:3" ht="15.75" customHeight="1">
      <c r="A143" s="1"/>
      <c r="B143" s="23" t="s">
        <v>200</v>
      </c>
      <c r="C143" s="1"/>
    </row>
    <row r="144" spans="1:3" ht="15.75" customHeight="1">
      <c r="A144" s="1"/>
      <c r="B144" s="23" t="s">
        <v>201</v>
      </c>
      <c r="C144" s="1"/>
    </row>
    <row r="145" spans="1:3" ht="15.75" customHeight="1">
      <c r="A145" s="1"/>
      <c r="B145" s="23" t="s">
        <v>202</v>
      </c>
      <c r="C145" s="1"/>
    </row>
    <row r="146" spans="1:3" ht="15.75" customHeight="1">
      <c r="A146" s="1"/>
      <c r="B146" s="23" t="s">
        <v>203</v>
      </c>
      <c r="C146" s="1"/>
    </row>
    <row r="147" spans="1:3" ht="15.75" customHeight="1">
      <c r="A147" s="1"/>
      <c r="B147" s="23" t="s">
        <v>204</v>
      </c>
      <c r="C147" s="1"/>
    </row>
    <row r="148" spans="1:3" ht="15.75" customHeight="1">
      <c r="A148" s="1"/>
      <c r="B148" s="23" t="s">
        <v>205</v>
      </c>
      <c r="C148" s="1"/>
    </row>
    <row r="149" spans="1:3" ht="15.75" customHeight="1">
      <c r="A149" s="1"/>
      <c r="B149" s="23" t="s">
        <v>206</v>
      </c>
      <c r="C149" s="1"/>
    </row>
    <row r="150" spans="1:3" ht="15.75" customHeight="1">
      <c r="A150" s="1"/>
      <c r="B150" s="23" t="s">
        <v>207</v>
      </c>
      <c r="C150" s="1"/>
    </row>
    <row r="151" spans="1:3" ht="15.75" customHeight="1">
      <c r="A151" s="1"/>
      <c r="B151" s="23" t="s">
        <v>208</v>
      </c>
      <c r="C151" s="1"/>
    </row>
    <row r="152" spans="1:3" ht="15.75" customHeight="1">
      <c r="A152" s="1"/>
      <c r="B152" s="23" t="s">
        <v>209</v>
      </c>
      <c r="C152" s="1"/>
    </row>
    <row r="153" spans="1:3" ht="15.75" customHeight="1">
      <c r="A153" s="1"/>
      <c r="B153" s="23" t="s">
        <v>210</v>
      </c>
      <c r="C153" s="1"/>
    </row>
    <row r="154" spans="1:3" ht="15.75" customHeight="1">
      <c r="A154" s="1"/>
      <c r="B154" s="23" t="s">
        <v>211</v>
      </c>
      <c r="C154" s="1"/>
    </row>
    <row r="155" spans="1:3" ht="15.75" customHeight="1">
      <c r="A155" s="1"/>
      <c r="B155" s="23" t="s">
        <v>212</v>
      </c>
      <c r="C155" s="1"/>
    </row>
    <row r="156" spans="1:3" ht="15.75" customHeight="1">
      <c r="A156" s="1"/>
      <c r="B156" s="23" t="s">
        <v>213</v>
      </c>
      <c r="C156" s="1"/>
    </row>
    <row r="157" spans="1:3" ht="15.75" customHeight="1">
      <c r="A157" s="1"/>
      <c r="B157" s="23" t="s">
        <v>214</v>
      </c>
      <c r="C157" s="1"/>
    </row>
    <row r="158" spans="1:3" ht="15.75" customHeight="1">
      <c r="A158" s="1"/>
      <c r="B158" s="23" t="s">
        <v>215</v>
      </c>
      <c r="C158" s="1"/>
    </row>
    <row r="159" spans="1:3" ht="15.75" customHeight="1">
      <c r="A159" s="1"/>
      <c r="B159" s="23" t="s">
        <v>216</v>
      </c>
      <c r="C159" s="1"/>
    </row>
    <row r="160" spans="1:3" ht="15.75" customHeight="1">
      <c r="A160" s="1"/>
      <c r="B160" s="23" t="s">
        <v>217</v>
      </c>
      <c r="C160" s="1"/>
    </row>
    <row r="161" spans="1:3" ht="15.75" customHeight="1">
      <c r="A161" s="1"/>
      <c r="B161" s="23" t="s">
        <v>218</v>
      </c>
      <c r="C161" s="1"/>
    </row>
    <row r="162" spans="1:3" ht="15.75" customHeight="1">
      <c r="A162" s="1"/>
      <c r="B162" s="23" t="s">
        <v>219</v>
      </c>
      <c r="C162" s="1"/>
    </row>
    <row r="163" spans="1:3" ht="15.75" customHeight="1">
      <c r="A163" s="1"/>
      <c r="B163" s="23" t="s">
        <v>220</v>
      </c>
      <c r="C163" s="1"/>
    </row>
    <row r="164" spans="1:3" ht="15.75" customHeight="1">
      <c r="A164" s="1"/>
      <c r="B164" s="23" t="s">
        <v>221</v>
      </c>
      <c r="C164" s="1"/>
    </row>
    <row r="165" spans="1:3" ht="15.75" customHeight="1">
      <c r="A165" s="1"/>
      <c r="B165" s="23" t="s">
        <v>222</v>
      </c>
      <c r="C165" s="1"/>
    </row>
    <row r="166" spans="1:3" ht="15.75" customHeight="1">
      <c r="A166" s="1"/>
      <c r="B166" s="23" t="s">
        <v>223</v>
      </c>
      <c r="C166" s="1"/>
    </row>
    <row r="167" spans="1:3" ht="15.75" customHeight="1">
      <c r="A167" s="1"/>
      <c r="B167" s="23" t="s">
        <v>224</v>
      </c>
      <c r="C167" s="1"/>
    </row>
    <row r="168" spans="1:3" ht="15.75" customHeight="1">
      <c r="A168" s="1"/>
      <c r="B168" s="23" t="s">
        <v>225</v>
      </c>
      <c r="C168" s="1"/>
    </row>
    <row r="169" spans="1:3" ht="15.75" customHeight="1">
      <c r="A169" s="1"/>
      <c r="B169" s="23" t="s">
        <v>226</v>
      </c>
      <c r="C169" s="1"/>
    </row>
    <row r="170" spans="1:3" ht="15.75" customHeight="1">
      <c r="A170" s="1"/>
      <c r="B170" s="1"/>
      <c r="C170" s="1"/>
    </row>
    <row r="171" spans="1:3" ht="15.75" customHeight="1"/>
    <row r="172" spans="1:3" ht="15.75" customHeight="1"/>
    <row r="173" spans="1:3" ht="15.75" customHeight="1"/>
    <row r="174" spans="1:3" ht="15.75" customHeight="1"/>
    <row r="175" spans="1:3" ht="15.75" customHeight="1"/>
    <row r="176" spans="1:3"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B1000"/>
  <sheetViews>
    <sheetView workbookViewId="0"/>
  </sheetViews>
  <sheetFormatPr baseColWidth="10" defaultColWidth="12.5" defaultRowHeight="15" customHeight="1"/>
  <cols>
    <col min="1" max="1" width="66.5" customWidth="1"/>
    <col min="2" max="2" width="29.6640625" customWidth="1"/>
    <col min="3" max="26" width="11" customWidth="1"/>
  </cols>
  <sheetData>
    <row r="1" spans="1:2" ht="15.75" customHeight="1">
      <c r="A1" s="8" t="s">
        <v>660</v>
      </c>
    </row>
    <row r="2" spans="1:2" ht="15.75" customHeight="1">
      <c r="A2" s="18"/>
    </row>
    <row r="3" spans="1:2" ht="15.75" customHeight="1">
      <c r="A3" s="4" t="s">
        <v>585</v>
      </c>
      <c r="B3" s="4" t="s">
        <v>586</v>
      </c>
    </row>
    <row r="4" spans="1:2" ht="15.75" customHeight="1">
      <c r="A4" s="24" t="s">
        <v>53</v>
      </c>
      <c r="B4" s="25" t="s">
        <v>587</v>
      </c>
    </row>
    <row r="5" spans="1:2" ht="15.75" customHeight="1">
      <c r="A5" s="24" t="s">
        <v>55</v>
      </c>
      <c r="B5" s="26" t="s">
        <v>463</v>
      </c>
    </row>
    <row r="6" spans="1:2" ht="15.75" customHeight="1">
      <c r="A6" s="24" t="s">
        <v>56</v>
      </c>
      <c r="B6" s="26" t="s">
        <v>475</v>
      </c>
    </row>
    <row r="7" spans="1:2" ht="15.75" customHeight="1">
      <c r="A7" s="24" t="s">
        <v>57</v>
      </c>
      <c r="B7" s="26" t="s">
        <v>510</v>
      </c>
    </row>
    <row r="8" spans="1:2" ht="15.75" customHeight="1">
      <c r="A8" s="24" t="s">
        <v>58</v>
      </c>
      <c r="B8" s="26" t="s">
        <v>442</v>
      </c>
    </row>
    <row r="9" spans="1:2" ht="15.75" customHeight="1">
      <c r="A9" s="24" t="s">
        <v>59</v>
      </c>
      <c r="B9" s="26" t="s">
        <v>481</v>
      </c>
    </row>
    <row r="10" spans="1:2" ht="15.75" customHeight="1">
      <c r="A10" s="24" t="s">
        <v>60</v>
      </c>
      <c r="B10" s="26" t="s">
        <v>457</v>
      </c>
    </row>
    <row r="11" spans="1:2" ht="15.75" customHeight="1">
      <c r="A11" s="24" t="s">
        <v>61</v>
      </c>
      <c r="B11" s="26" t="s">
        <v>454</v>
      </c>
    </row>
    <row r="12" spans="1:2" ht="15.75" customHeight="1">
      <c r="A12" s="24" t="s">
        <v>62</v>
      </c>
      <c r="B12" s="26" t="s">
        <v>478</v>
      </c>
    </row>
    <row r="13" spans="1:2" ht="15.75" customHeight="1">
      <c r="A13" s="24" t="s">
        <v>588</v>
      </c>
      <c r="B13" s="26" t="s">
        <v>469</v>
      </c>
    </row>
    <row r="14" spans="1:2" ht="15.75" customHeight="1">
      <c r="A14" s="24" t="s">
        <v>64</v>
      </c>
      <c r="B14" s="26" t="s">
        <v>444</v>
      </c>
    </row>
    <row r="15" spans="1:2" ht="15.75" customHeight="1">
      <c r="A15" s="24" t="s">
        <v>65</v>
      </c>
      <c r="B15" s="26" t="s">
        <v>489</v>
      </c>
    </row>
    <row r="16" spans="1:2" ht="15.75" customHeight="1">
      <c r="A16" s="24" t="s">
        <v>66</v>
      </c>
      <c r="B16" s="26" t="s">
        <v>460</v>
      </c>
    </row>
    <row r="17" spans="1:2" ht="15.75" customHeight="1">
      <c r="A17" s="24" t="s">
        <v>67</v>
      </c>
      <c r="B17" s="26" t="s">
        <v>589</v>
      </c>
    </row>
    <row r="18" spans="1:2" ht="15.75" customHeight="1">
      <c r="A18" s="24" t="s">
        <v>68</v>
      </c>
      <c r="B18" s="26" t="s">
        <v>590</v>
      </c>
    </row>
    <row r="19" spans="1:2" ht="15.75" customHeight="1">
      <c r="A19" s="24" t="s">
        <v>69</v>
      </c>
      <c r="B19" s="26" t="s">
        <v>591</v>
      </c>
    </row>
    <row r="20" spans="1:2" ht="15.75" customHeight="1">
      <c r="A20" s="24" t="s">
        <v>70</v>
      </c>
      <c r="B20" s="26" t="s">
        <v>436</v>
      </c>
    </row>
    <row r="21" spans="1:2" ht="15.75" customHeight="1">
      <c r="A21" s="24" t="s">
        <v>71</v>
      </c>
      <c r="B21" s="26" t="s">
        <v>592</v>
      </c>
    </row>
    <row r="22" spans="1:2" ht="15.75" customHeight="1">
      <c r="A22" s="24" t="s">
        <v>72</v>
      </c>
      <c r="B22" s="26" t="s">
        <v>593</v>
      </c>
    </row>
    <row r="23" spans="1:2" ht="15.75" customHeight="1">
      <c r="A23" s="24" t="s">
        <v>73</v>
      </c>
      <c r="B23" s="26" t="s">
        <v>451</v>
      </c>
    </row>
    <row r="24" spans="1:2" ht="15.75" customHeight="1">
      <c r="A24" s="24" t="s">
        <v>74</v>
      </c>
      <c r="B24" s="26" t="s">
        <v>501</v>
      </c>
    </row>
    <row r="25" spans="1:2" ht="15.75" customHeight="1">
      <c r="A25" s="24" t="s">
        <v>75</v>
      </c>
      <c r="B25" s="26" t="s">
        <v>441</v>
      </c>
    </row>
    <row r="26" spans="1:2" ht="15.75" customHeight="1">
      <c r="A26" s="24" t="s">
        <v>76</v>
      </c>
      <c r="B26" s="26" t="s">
        <v>488</v>
      </c>
    </row>
    <row r="27" spans="1:2" ht="15.75" customHeight="1">
      <c r="A27" s="24" t="s">
        <v>77</v>
      </c>
      <c r="B27" s="26" t="s">
        <v>594</v>
      </c>
    </row>
    <row r="28" spans="1:2" ht="15.75" customHeight="1">
      <c r="A28" s="24" t="s">
        <v>78</v>
      </c>
      <c r="B28" s="26" t="s">
        <v>439</v>
      </c>
    </row>
    <row r="29" spans="1:2" ht="15.75" customHeight="1">
      <c r="A29" s="24" t="s">
        <v>79</v>
      </c>
      <c r="B29" s="26" t="s">
        <v>427</v>
      </c>
    </row>
    <row r="30" spans="1:2" ht="15.75" customHeight="1">
      <c r="A30" s="1" t="s">
        <v>243</v>
      </c>
      <c r="B30" s="26" t="s">
        <v>531</v>
      </c>
    </row>
    <row r="31" spans="1:2" ht="15.75" customHeight="1">
      <c r="A31" s="1" t="s">
        <v>267</v>
      </c>
      <c r="B31" s="26" t="s">
        <v>595</v>
      </c>
    </row>
    <row r="32" spans="1:2" ht="15.75" customHeight="1">
      <c r="A32" s="1" t="s">
        <v>356</v>
      </c>
      <c r="B32" s="26" t="s">
        <v>596</v>
      </c>
    </row>
    <row r="33" spans="1:2" ht="15.75" customHeight="1">
      <c r="A33" s="1" t="s">
        <v>258</v>
      </c>
      <c r="B33" s="26" t="s">
        <v>597</v>
      </c>
    </row>
    <row r="34" spans="1:2" ht="15.75" customHeight="1">
      <c r="A34" s="1" t="s">
        <v>376</v>
      </c>
      <c r="B34" s="27" t="s">
        <v>468</v>
      </c>
    </row>
    <row r="35" spans="1:2" ht="15.75" customHeight="1">
      <c r="A35" s="1" t="s">
        <v>261</v>
      </c>
      <c r="B35" s="27" t="s">
        <v>486</v>
      </c>
    </row>
    <row r="36" spans="1:2" ht="15.75" customHeight="1">
      <c r="A36" s="1" t="s">
        <v>349</v>
      </c>
      <c r="B36" s="27" t="s">
        <v>515</v>
      </c>
    </row>
    <row r="37" spans="1:2" ht="15.75" customHeight="1">
      <c r="A37" s="1" t="s">
        <v>367</v>
      </c>
      <c r="B37" s="27" t="s">
        <v>546</v>
      </c>
    </row>
    <row r="38" spans="1:2" ht="15.75" customHeight="1">
      <c r="A38" s="1" t="s">
        <v>251</v>
      </c>
      <c r="B38" s="27" t="s">
        <v>464</v>
      </c>
    </row>
    <row r="39" spans="1:2" ht="15.75" customHeight="1">
      <c r="A39" s="1" t="s">
        <v>375</v>
      </c>
      <c r="B39" s="27" t="s">
        <v>513</v>
      </c>
    </row>
    <row r="40" spans="1:2" ht="15.75" customHeight="1">
      <c r="A40" s="1" t="s">
        <v>354</v>
      </c>
      <c r="B40" s="27" t="s">
        <v>527</v>
      </c>
    </row>
    <row r="41" spans="1:2" ht="15.75" customHeight="1">
      <c r="A41" s="1" t="s">
        <v>266</v>
      </c>
      <c r="B41" s="27" t="s">
        <v>479</v>
      </c>
    </row>
    <row r="42" spans="1:2" ht="15.75" customHeight="1">
      <c r="A42" s="1" t="s">
        <v>382</v>
      </c>
      <c r="B42" s="27" t="s">
        <v>467</v>
      </c>
    </row>
    <row r="43" spans="1:2" ht="15.75" customHeight="1">
      <c r="A43" s="1" t="s">
        <v>229</v>
      </c>
      <c r="B43" s="27" t="s">
        <v>507</v>
      </c>
    </row>
    <row r="44" spans="1:2" ht="15.75" customHeight="1">
      <c r="A44" s="1" t="s">
        <v>273</v>
      </c>
      <c r="B44" s="27" t="s">
        <v>432</v>
      </c>
    </row>
    <row r="45" spans="1:2" ht="15.75" customHeight="1">
      <c r="A45" s="1" t="s">
        <v>350</v>
      </c>
      <c r="B45" s="27" t="s">
        <v>465</v>
      </c>
    </row>
    <row r="46" spans="1:2" ht="15.75" customHeight="1">
      <c r="A46" s="1" t="s">
        <v>238</v>
      </c>
      <c r="B46" s="27" t="s">
        <v>533</v>
      </c>
    </row>
    <row r="47" spans="1:2" ht="15.75" customHeight="1">
      <c r="A47" s="1" t="s">
        <v>232</v>
      </c>
      <c r="B47" s="27" t="s">
        <v>542</v>
      </c>
    </row>
    <row r="48" spans="1:2" ht="15.75" customHeight="1">
      <c r="A48" s="1" t="s">
        <v>230</v>
      </c>
      <c r="B48" s="27" t="s">
        <v>470</v>
      </c>
    </row>
    <row r="49" spans="1:2" ht="15.75" customHeight="1">
      <c r="A49" s="1" t="s">
        <v>295</v>
      </c>
      <c r="B49" s="27" t="s">
        <v>544</v>
      </c>
    </row>
    <row r="50" spans="1:2" ht="15.75" customHeight="1">
      <c r="A50" s="1" t="s">
        <v>366</v>
      </c>
      <c r="B50" s="28" t="s">
        <v>598</v>
      </c>
    </row>
    <row r="51" spans="1:2" ht="15.75" customHeight="1">
      <c r="A51" s="1" t="s">
        <v>233</v>
      </c>
      <c r="B51" s="27" t="s">
        <v>440</v>
      </c>
    </row>
    <row r="52" spans="1:2" ht="15.75" customHeight="1">
      <c r="A52" s="1" t="s">
        <v>370</v>
      </c>
      <c r="B52" s="27" t="s">
        <v>521</v>
      </c>
    </row>
    <row r="53" spans="1:2" ht="15.75" customHeight="1">
      <c r="A53" s="1" t="s">
        <v>265</v>
      </c>
      <c r="B53" s="27" t="s">
        <v>450</v>
      </c>
    </row>
    <row r="54" spans="1:2" ht="15.75" customHeight="1">
      <c r="A54" s="1" t="s">
        <v>599</v>
      </c>
      <c r="B54" s="28" t="s">
        <v>600</v>
      </c>
    </row>
    <row r="55" spans="1:2" ht="15.75" customHeight="1">
      <c r="A55" s="1" t="s">
        <v>352</v>
      </c>
      <c r="B55" s="27" t="s">
        <v>503</v>
      </c>
    </row>
    <row r="56" spans="1:2" ht="15.75" customHeight="1">
      <c r="A56" s="1" t="s">
        <v>601</v>
      </c>
      <c r="B56" s="27" t="s">
        <v>438</v>
      </c>
    </row>
    <row r="57" spans="1:2" ht="15.75" customHeight="1">
      <c r="A57" s="1" t="s">
        <v>260</v>
      </c>
      <c r="B57" s="27" t="s">
        <v>518</v>
      </c>
    </row>
    <row r="58" spans="1:2" ht="15.75" customHeight="1">
      <c r="A58" s="1" t="s">
        <v>248</v>
      </c>
      <c r="B58" s="27" t="s">
        <v>491</v>
      </c>
    </row>
    <row r="59" spans="1:2" ht="15.75" customHeight="1">
      <c r="A59" s="1" t="s">
        <v>244</v>
      </c>
      <c r="B59" s="27" t="s">
        <v>519</v>
      </c>
    </row>
    <row r="60" spans="1:2" ht="15.75" customHeight="1">
      <c r="A60" s="1" t="s">
        <v>249</v>
      </c>
      <c r="B60" s="27" t="s">
        <v>494</v>
      </c>
    </row>
    <row r="61" spans="1:2" ht="15.75" customHeight="1">
      <c r="A61" s="1" t="s">
        <v>291</v>
      </c>
      <c r="B61" s="27" t="s">
        <v>428</v>
      </c>
    </row>
    <row r="62" spans="1:2" ht="15.75" customHeight="1">
      <c r="A62" s="1" t="s">
        <v>275</v>
      </c>
      <c r="B62" s="27" t="s">
        <v>509</v>
      </c>
    </row>
    <row r="63" spans="1:2" ht="15.75" customHeight="1">
      <c r="A63" s="1" t="s">
        <v>357</v>
      </c>
      <c r="B63" s="27" t="s">
        <v>497</v>
      </c>
    </row>
    <row r="64" spans="1:2"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F12"/>
  <sheetViews>
    <sheetView workbookViewId="0"/>
  </sheetViews>
  <sheetFormatPr baseColWidth="10" defaultColWidth="12.5" defaultRowHeight="15" customHeight="1"/>
  <cols>
    <col min="1" max="1" width="21.5" customWidth="1"/>
    <col min="2" max="2" width="18.5" customWidth="1"/>
    <col min="3" max="5" width="16.5" customWidth="1"/>
  </cols>
  <sheetData>
    <row r="1" spans="1:6" ht="14">
      <c r="A1" s="8" t="s">
        <v>661</v>
      </c>
    </row>
    <row r="3" spans="1:6" ht="15.75" customHeight="1">
      <c r="A3" s="4" t="s">
        <v>334</v>
      </c>
      <c r="B3" s="4" t="s">
        <v>335</v>
      </c>
      <c r="C3" s="4" t="s">
        <v>336</v>
      </c>
      <c r="D3" s="4" t="s">
        <v>337</v>
      </c>
      <c r="E3" s="4" t="s">
        <v>338</v>
      </c>
    </row>
    <row r="4" spans="1:6" ht="14">
      <c r="A4" s="19" t="s">
        <v>339</v>
      </c>
      <c r="B4" s="20">
        <v>1</v>
      </c>
      <c r="C4" s="20">
        <v>0.78333333000000005</v>
      </c>
      <c r="D4" s="20" t="s">
        <v>340</v>
      </c>
      <c r="E4" s="20" t="s">
        <v>341</v>
      </c>
      <c r="F4" s="21"/>
    </row>
    <row r="5" spans="1:6" ht="14">
      <c r="A5" s="19" t="s">
        <v>6</v>
      </c>
      <c r="B5" s="20">
        <v>0.88333333000000003</v>
      </c>
      <c r="C5" s="20">
        <v>0.35833333000000001</v>
      </c>
      <c r="D5" s="20">
        <v>0.153</v>
      </c>
      <c r="E5" s="20">
        <v>0.65800000000000003</v>
      </c>
      <c r="F5" s="21"/>
    </row>
    <row r="6" spans="1:6" ht="14">
      <c r="A6" s="19" t="s">
        <v>7</v>
      </c>
      <c r="B6" s="20">
        <v>0.57499999999999996</v>
      </c>
      <c r="C6" s="20">
        <v>0.66666667000000002</v>
      </c>
      <c r="D6" s="20">
        <v>0.13100000000000001</v>
      </c>
      <c r="E6" s="20">
        <v>0.308</v>
      </c>
      <c r="F6" s="21"/>
    </row>
    <row r="7" spans="1:6" ht="14">
      <c r="A7" s="19" t="s">
        <v>342</v>
      </c>
      <c r="B7" s="20">
        <v>0.14166666999999999</v>
      </c>
      <c r="C7" s="20">
        <v>0.45833332999999998</v>
      </c>
      <c r="D7" s="20" t="s">
        <v>343</v>
      </c>
      <c r="E7" s="20">
        <v>0.42699999999999999</v>
      </c>
      <c r="F7" s="21"/>
    </row>
    <row r="8" spans="1:6" ht="14">
      <c r="A8" s="19" t="s">
        <v>9</v>
      </c>
      <c r="B8" s="20">
        <v>9.1666670000000006E-2</v>
      </c>
      <c r="C8" s="20">
        <v>5.8333330000000003E-2</v>
      </c>
      <c r="D8" s="20" t="s">
        <v>344</v>
      </c>
      <c r="E8" s="20">
        <v>0.34399999999999997</v>
      </c>
      <c r="F8" s="21"/>
    </row>
    <row r="9" spans="1:6" ht="14">
      <c r="A9" s="19" t="s">
        <v>10</v>
      </c>
      <c r="B9" s="20">
        <v>0.65</v>
      </c>
      <c r="C9" s="20">
        <v>0.43333333000000002</v>
      </c>
      <c r="D9" s="20" t="s">
        <v>345</v>
      </c>
      <c r="E9" s="20">
        <v>0.67700000000000005</v>
      </c>
      <c r="F9" s="21"/>
    </row>
    <row r="10" spans="1:6" ht="14">
      <c r="A10" s="19" t="s">
        <v>11</v>
      </c>
      <c r="B10" s="20">
        <v>1</v>
      </c>
      <c r="C10" s="20">
        <v>0.66666667000000002</v>
      </c>
      <c r="D10" s="20">
        <v>0.42299999999999999</v>
      </c>
      <c r="E10" s="20">
        <v>0.79600000000000004</v>
      </c>
      <c r="F10" s="21"/>
    </row>
    <row r="11" spans="1:6" ht="14">
      <c r="A11" s="19" t="s">
        <v>13</v>
      </c>
      <c r="B11" s="20">
        <v>0.56666667000000004</v>
      </c>
      <c r="C11" s="20">
        <v>0.34166667000000001</v>
      </c>
      <c r="D11" s="20" t="s">
        <v>346</v>
      </c>
      <c r="E11" s="20">
        <v>0.57999999999999996</v>
      </c>
      <c r="F11" s="21"/>
    </row>
    <row r="12" spans="1:6" ht="14">
      <c r="A12" s="19" t="s">
        <v>347</v>
      </c>
      <c r="B12" s="20">
        <v>0.05</v>
      </c>
      <c r="C12" s="20">
        <v>0.36666666999999997</v>
      </c>
      <c r="D12" s="20" t="s">
        <v>348</v>
      </c>
      <c r="E12" s="20">
        <v>0.23300000000000001</v>
      </c>
      <c r="F12" s="2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Z1000"/>
  <sheetViews>
    <sheetView workbookViewId="0">
      <selection activeCell="E18" sqref="E18"/>
    </sheetView>
  </sheetViews>
  <sheetFormatPr baseColWidth="10" defaultColWidth="12.5" defaultRowHeight="15" customHeight="1"/>
  <cols>
    <col min="2" max="2" width="37.1640625" customWidth="1"/>
    <col min="6" max="6" width="20.1640625" customWidth="1"/>
    <col min="8" max="8" width="33.5" customWidth="1"/>
    <col min="12" max="12" width="21.6640625" customWidth="1"/>
  </cols>
  <sheetData>
    <row r="1" spans="1:26" ht="15" customHeight="1">
      <c r="A1" s="1" t="s">
        <v>662</v>
      </c>
      <c r="B1" s="1"/>
      <c r="C1" s="1"/>
      <c r="D1" s="1"/>
      <c r="E1" s="1"/>
      <c r="F1" s="1"/>
      <c r="G1" s="1"/>
      <c r="H1" s="1"/>
      <c r="I1" s="1"/>
      <c r="J1" s="1"/>
      <c r="K1" s="1"/>
      <c r="L1" s="1"/>
      <c r="M1" s="1"/>
      <c r="N1" s="1"/>
      <c r="O1" s="1"/>
      <c r="P1" s="1"/>
      <c r="Q1" s="1"/>
      <c r="R1" s="1"/>
      <c r="S1" s="1"/>
      <c r="T1" s="1"/>
      <c r="U1" s="1"/>
      <c r="V1" s="1"/>
      <c r="W1" s="1"/>
      <c r="X1" s="1"/>
      <c r="Y1" s="1"/>
      <c r="Z1" s="1"/>
    </row>
    <row r="2" spans="1:26" ht="15" customHeight="1">
      <c r="A2" s="7"/>
      <c r="B2" s="1"/>
      <c r="C2" s="1"/>
      <c r="D2" s="1"/>
      <c r="E2" s="1"/>
      <c r="F2" s="1"/>
      <c r="G2" s="3"/>
      <c r="H2" s="3"/>
      <c r="I2" s="3"/>
      <c r="J2" s="3"/>
      <c r="K2" s="3"/>
      <c r="L2" s="3"/>
      <c r="M2" s="3"/>
      <c r="N2" s="1"/>
      <c r="O2" s="1"/>
      <c r="P2" s="1"/>
      <c r="Q2" s="1"/>
      <c r="R2" s="1"/>
      <c r="S2" s="1"/>
      <c r="T2" s="1"/>
      <c r="U2" s="1"/>
      <c r="V2" s="1"/>
      <c r="W2" s="1"/>
      <c r="X2" s="1"/>
      <c r="Y2" s="1"/>
      <c r="Z2" s="1"/>
    </row>
    <row r="3" spans="1:26" ht="15" customHeight="1">
      <c r="A3" s="2" t="s">
        <v>307</v>
      </c>
      <c r="B3" s="2" t="s">
        <v>602</v>
      </c>
      <c r="C3" s="2" t="s">
        <v>603</v>
      </c>
      <c r="D3" s="2" t="s">
        <v>604</v>
      </c>
      <c r="E3" s="2" t="s">
        <v>605</v>
      </c>
      <c r="F3" s="2" t="s">
        <v>606</v>
      </c>
      <c r="G3" s="3"/>
      <c r="H3" s="39" t="s">
        <v>607</v>
      </c>
      <c r="I3" s="40"/>
      <c r="J3" s="40"/>
      <c r="K3" s="40"/>
      <c r="L3" s="41"/>
      <c r="M3" s="3"/>
      <c r="N3" s="1"/>
      <c r="O3" s="1"/>
      <c r="P3" s="1"/>
      <c r="Q3" s="1"/>
      <c r="R3" s="1"/>
      <c r="S3" s="1"/>
      <c r="T3" s="1"/>
      <c r="U3" s="1"/>
      <c r="V3" s="1"/>
      <c r="W3" s="1"/>
      <c r="X3" s="1"/>
      <c r="Y3" s="1"/>
      <c r="Z3" s="1"/>
    </row>
    <row r="4" spans="1:26" ht="15" customHeight="1">
      <c r="A4" s="1" t="s">
        <v>25</v>
      </c>
      <c r="B4" s="29">
        <v>72.095520833000009</v>
      </c>
      <c r="C4" s="29">
        <v>34.204453430000001</v>
      </c>
      <c r="D4" s="29">
        <v>23.120840000000001</v>
      </c>
      <c r="E4" s="29">
        <v>16</v>
      </c>
      <c r="F4" s="29">
        <v>320.69731562875381</v>
      </c>
      <c r="G4" s="3"/>
      <c r="H4" s="30" t="s">
        <v>20</v>
      </c>
      <c r="I4" s="30" t="s">
        <v>49</v>
      </c>
      <c r="J4" s="30" t="s">
        <v>33</v>
      </c>
      <c r="K4" s="30" t="s">
        <v>44</v>
      </c>
      <c r="L4" s="30" t="s">
        <v>39</v>
      </c>
      <c r="M4" s="3"/>
      <c r="N4" s="1"/>
      <c r="O4" s="1"/>
      <c r="P4" s="1"/>
      <c r="Q4" s="1"/>
      <c r="R4" s="1"/>
      <c r="S4" s="1"/>
      <c r="T4" s="1"/>
      <c r="U4" s="1"/>
      <c r="V4" s="1"/>
      <c r="W4" s="1"/>
      <c r="X4" s="1"/>
      <c r="Y4" s="1"/>
      <c r="Z4" s="1"/>
    </row>
    <row r="5" spans="1:26" ht="15" customHeight="1">
      <c r="A5" s="1" t="s">
        <v>19</v>
      </c>
      <c r="B5" s="29">
        <v>108.45662900100001</v>
      </c>
      <c r="C5" s="29">
        <v>10.443473292</v>
      </c>
      <c r="D5" s="29">
        <v>24.42313</v>
      </c>
      <c r="E5" s="29">
        <v>3.46651</v>
      </c>
      <c r="F5" s="29">
        <v>225.18798735460246</v>
      </c>
      <c r="G5" s="3"/>
      <c r="H5" s="31">
        <v>23.924007527300873</v>
      </c>
      <c r="I5" s="31">
        <v>29.08805129270613</v>
      </c>
      <c r="J5" s="31">
        <v>23.048582340618164</v>
      </c>
      <c r="K5" s="31">
        <v>22.318398787904624</v>
      </c>
      <c r="L5" s="31">
        <v>22.533172209468169</v>
      </c>
      <c r="M5" s="3"/>
      <c r="N5" s="1"/>
      <c r="O5" s="1"/>
      <c r="P5" s="1"/>
      <c r="Q5" s="1"/>
      <c r="R5" s="1"/>
      <c r="S5" s="1"/>
      <c r="T5" s="1"/>
      <c r="U5" s="1"/>
      <c r="V5" s="1"/>
      <c r="W5" s="1"/>
      <c r="X5" s="1"/>
      <c r="Y5" s="1"/>
      <c r="Z5" s="1"/>
    </row>
    <row r="6" spans="1:26" ht="14">
      <c r="A6" s="1" t="s">
        <v>29</v>
      </c>
      <c r="B6" s="29">
        <v>9493.5074561745605</v>
      </c>
      <c r="C6" s="29">
        <v>1163.76474993688</v>
      </c>
      <c r="D6" s="29">
        <v>32.048769999999998</v>
      </c>
      <c r="E6" s="29">
        <v>6.0256800000000004</v>
      </c>
      <c r="F6" s="29">
        <v>3.3758618875003394</v>
      </c>
      <c r="G6" s="3"/>
      <c r="H6" s="3"/>
      <c r="I6" s="3"/>
      <c r="J6" s="3"/>
      <c r="K6" s="3"/>
      <c r="L6" s="3"/>
      <c r="M6" s="3"/>
      <c r="N6" s="1"/>
      <c r="O6" s="1"/>
      <c r="P6" s="1"/>
      <c r="Q6" s="1"/>
      <c r="R6" s="1"/>
      <c r="S6" s="1"/>
      <c r="T6" s="1"/>
      <c r="U6" s="1"/>
      <c r="V6" s="1"/>
      <c r="W6" s="1"/>
      <c r="X6" s="1"/>
      <c r="Y6" s="1"/>
      <c r="Z6" s="1"/>
    </row>
    <row r="7" spans="1:26" ht="14">
      <c r="A7" s="1" t="s">
        <v>27</v>
      </c>
      <c r="B7" s="29">
        <v>21.119341697999999</v>
      </c>
      <c r="C7" s="29">
        <v>5.8252279119999999</v>
      </c>
      <c r="D7" s="29">
        <v>4.6542199999999996</v>
      </c>
      <c r="E7" s="29">
        <v>2.4229500000000002</v>
      </c>
      <c r="F7" s="29">
        <v>220.37713421913875</v>
      </c>
      <c r="G7" s="3"/>
      <c r="H7" s="3"/>
      <c r="I7" s="3"/>
      <c r="J7" s="3"/>
      <c r="K7" s="3"/>
      <c r="L7" s="3"/>
      <c r="M7" s="3"/>
      <c r="N7" s="1"/>
      <c r="O7" s="1"/>
      <c r="P7" s="1"/>
      <c r="Q7" s="1"/>
      <c r="R7" s="1"/>
      <c r="S7" s="1"/>
      <c r="T7" s="1"/>
      <c r="U7" s="1"/>
      <c r="V7" s="1"/>
      <c r="W7" s="1"/>
      <c r="X7" s="1"/>
      <c r="Y7" s="1"/>
      <c r="Z7" s="1"/>
    </row>
    <row r="8" spans="1:26" ht="14">
      <c r="A8" s="1" t="s">
        <v>50</v>
      </c>
      <c r="B8" s="29">
        <v>132.16316863399999</v>
      </c>
      <c r="C8" s="29">
        <v>38.942280215999993</v>
      </c>
      <c r="D8" s="29">
        <v>46.109639999999999</v>
      </c>
      <c r="E8" s="29">
        <v>18.591390000000001</v>
      </c>
      <c r="F8" s="29">
        <v>348.88418972226384</v>
      </c>
      <c r="G8" s="1"/>
      <c r="H8" s="1"/>
      <c r="I8" s="1"/>
      <c r="J8" s="1"/>
      <c r="K8" s="1"/>
      <c r="L8" s="1"/>
      <c r="M8" s="1"/>
      <c r="N8" s="1"/>
      <c r="O8" s="1"/>
      <c r="P8" s="1"/>
      <c r="Q8" s="1"/>
      <c r="R8" s="1"/>
      <c r="S8" s="1"/>
      <c r="T8" s="1"/>
      <c r="U8" s="1"/>
      <c r="V8" s="1"/>
      <c r="W8" s="1"/>
      <c r="X8" s="1"/>
      <c r="Y8" s="1"/>
      <c r="Z8" s="1"/>
    </row>
    <row r="9" spans="1:26" ht="14">
      <c r="A9" s="1" t="s">
        <v>48</v>
      </c>
      <c r="B9" s="29">
        <v>55.036576783999998</v>
      </c>
      <c r="C9" s="29">
        <v>8.2652524360000008</v>
      </c>
      <c r="D9" s="29">
        <v>12.20599</v>
      </c>
      <c r="E9" s="29">
        <v>3.0530499999999998</v>
      </c>
      <c r="F9" s="29">
        <v>221.77960028118017</v>
      </c>
      <c r="G9" s="1"/>
      <c r="H9" s="1"/>
      <c r="I9" s="1"/>
      <c r="J9" s="1"/>
      <c r="K9" s="1"/>
      <c r="L9" s="1"/>
      <c r="M9" s="1"/>
      <c r="N9" s="1"/>
      <c r="O9" s="1"/>
      <c r="P9" s="1"/>
      <c r="Q9" s="1"/>
      <c r="R9" s="1"/>
      <c r="S9" s="1"/>
      <c r="T9" s="1"/>
      <c r="U9" s="1"/>
      <c r="V9" s="1"/>
      <c r="W9" s="1"/>
      <c r="X9" s="1"/>
      <c r="Y9" s="1"/>
      <c r="Z9" s="1"/>
    </row>
    <row r="10" spans="1:26" ht="14">
      <c r="A10" s="1" t="s">
        <v>52</v>
      </c>
      <c r="B10" s="29">
        <v>5424.5262573405398</v>
      </c>
      <c r="C10" s="29">
        <v>610.06587843824002</v>
      </c>
      <c r="D10" s="29">
        <v>13.80574</v>
      </c>
      <c r="E10" s="29">
        <v>1.6334900000000001</v>
      </c>
      <c r="F10" s="29">
        <v>2.5450591157740075</v>
      </c>
      <c r="G10" s="1"/>
      <c r="H10" s="1"/>
      <c r="I10" s="1"/>
      <c r="J10" s="1"/>
      <c r="K10" s="1"/>
      <c r="L10" s="1"/>
      <c r="M10" s="1"/>
      <c r="N10" s="1"/>
      <c r="O10" s="1"/>
      <c r="P10" s="1"/>
      <c r="Q10" s="1"/>
      <c r="R10" s="1"/>
      <c r="S10" s="1"/>
      <c r="T10" s="1"/>
      <c r="U10" s="1"/>
      <c r="V10" s="1"/>
      <c r="W10" s="1"/>
      <c r="X10" s="1"/>
      <c r="Y10" s="1"/>
      <c r="Z10" s="1"/>
    </row>
    <row r="11" spans="1:26" ht="14">
      <c r="A11" s="1" t="s">
        <v>51</v>
      </c>
      <c r="B11" s="29">
        <v>75.260177482000003</v>
      </c>
      <c r="C11" s="29">
        <v>18.793891094999999</v>
      </c>
      <c r="D11" s="29">
        <v>18.571120000000001</v>
      </c>
      <c r="E11" s="29">
        <v>7.6835100000000001</v>
      </c>
      <c r="F11" s="29">
        <v>246.75891847905433</v>
      </c>
      <c r="G11" s="1"/>
      <c r="H11" s="1"/>
      <c r="I11" s="1"/>
      <c r="J11" s="1"/>
      <c r="K11" s="1"/>
      <c r="L11" s="1"/>
      <c r="M11" s="1"/>
      <c r="N11" s="1"/>
      <c r="O11" s="1"/>
      <c r="P11" s="1"/>
      <c r="Q11" s="1"/>
      <c r="R11" s="1"/>
      <c r="S11" s="1"/>
      <c r="T11" s="1"/>
      <c r="U11" s="1"/>
      <c r="V11" s="1"/>
      <c r="W11" s="1"/>
      <c r="X11" s="1"/>
      <c r="Y11" s="1"/>
      <c r="Z11" s="1"/>
    </row>
    <row r="12" spans="1:26" ht="14">
      <c r="A12" s="1" t="s">
        <v>35</v>
      </c>
      <c r="B12" s="29">
        <v>19.970244385000001</v>
      </c>
      <c r="C12" s="29">
        <v>10.345320531</v>
      </c>
      <c r="D12" s="29">
        <v>7.9547999999999996</v>
      </c>
      <c r="E12" s="29">
        <v>7.2087399999999997</v>
      </c>
      <c r="F12" s="29">
        <v>398.33263162142316</v>
      </c>
      <c r="G12" s="1"/>
      <c r="H12" s="1"/>
      <c r="I12" s="1"/>
      <c r="J12" s="1"/>
      <c r="K12" s="1"/>
      <c r="L12" s="1"/>
      <c r="M12" s="1"/>
      <c r="N12" s="1"/>
      <c r="O12" s="1"/>
      <c r="P12" s="1"/>
      <c r="Q12" s="1"/>
      <c r="R12" s="1"/>
      <c r="S12" s="1"/>
      <c r="T12" s="1"/>
      <c r="U12" s="1"/>
      <c r="V12" s="1"/>
      <c r="W12" s="1"/>
      <c r="X12" s="1"/>
      <c r="Y12" s="1"/>
      <c r="Z12" s="1"/>
    </row>
    <row r="13" spans="1:26" ht="14">
      <c r="A13" s="1" t="s">
        <v>32</v>
      </c>
      <c r="B13" s="29">
        <v>79.143044323000012</v>
      </c>
      <c r="C13" s="29">
        <v>24.153711701000002</v>
      </c>
      <c r="D13" s="29">
        <v>33.925849999999997</v>
      </c>
      <c r="E13" s="29">
        <v>14.750679999999999</v>
      </c>
      <c r="F13" s="29">
        <v>428.66496089714735</v>
      </c>
      <c r="G13" s="1"/>
      <c r="H13" s="1"/>
      <c r="I13" s="1"/>
      <c r="J13" s="1"/>
      <c r="K13" s="1"/>
      <c r="L13" s="1"/>
      <c r="M13" s="1"/>
      <c r="N13" s="1"/>
      <c r="O13" s="1"/>
      <c r="P13" s="1"/>
      <c r="Q13" s="1"/>
      <c r="R13" s="1"/>
      <c r="S13" s="1"/>
      <c r="T13" s="1"/>
      <c r="U13" s="1"/>
      <c r="V13" s="1"/>
      <c r="W13" s="1"/>
      <c r="X13" s="1"/>
      <c r="Y13" s="1"/>
      <c r="Z13" s="1"/>
    </row>
    <row r="14" spans="1:26" ht="14">
      <c r="A14" s="1" t="s">
        <v>608</v>
      </c>
      <c r="B14" s="29">
        <v>9854.5516485825501</v>
      </c>
      <c r="C14" s="29">
        <v>440.23321822381996</v>
      </c>
      <c r="D14" s="29">
        <v>24.702940000000002</v>
      </c>
      <c r="E14" s="29">
        <v>1.63144</v>
      </c>
      <c r="F14" s="29">
        <v>2.506754328448134</v>
      </c>
      <c r="G14" s="1"/>
      <c r="H14" s="1"/>
      <c r="I14" s="1"/>
      <c r="J14" s="1"/>
      <c r="K14" s="1"/>
      <c r="L14" s="1"/>
      <c r="M14" s="1"/>
      <c r="N14" s="1"/>
      <c r="O14" s="1"/>
      <c r="P14" s="1"/>
      <c r="Q14" s="1"/>
      <c r="R14" s="1"/>
      <c r="S14" s="1"/>
      <c r="T14" s="1"/>
      <c r="U14" s="1"/>
      <c r="V14" s="1"/>
      <c r="W14" s="1"/>
      <c r="X14" s="1"/>
      <c r="Y14" s="1"/>
      <c r="Z14" s="1"/>
    </row>
    <row r="15" spans="1:26" ht="14">
      <c r="A15" s="1" t="s">
        <v>36</v>
      </c>
      <c r="B15" s="29">
        <v>62.235081698999991</v>
      </c>
      <c r="C15" s="29">
        <v>15.240399300000002</v>
      </c>
      <c r="D15" s="29">
        <v>37.469769999999997</v>
      </c>
      <c r="E15" s="29">
        <v>12.31751</v>
      </c>
      <c r="F15" s="29">
        <v>602.06830258892501</v>
      </c>
      <c r="G15" s="1"/>
      <c r="H15" s="1"/>
      <c r="I15" s="1"/>
      <c r="J15" s="1"/>
      <c r="K15" s="1"/>
      <c r="L15" s="1"/>
      <c r="M15" s="1"/>
      <c r="N15" s="1"/>
      <c r="O15" s="1"/>
      <c r="P15" s="1"/>
      <c r="Q15" s="1"/>
      <c r="R15" s="1"/>
      <c r="S15" s="1"/>
      <c r="T15" s="1"/>
      <c r="U15" s="1"/>
      <c r="V15" s="1"/>
      <c r="W15" s="1"/>
      <c r="X15" s="1"/>
      <c r="Y15" s="1"/>
      <c r="Z15" s="1"/>
    </row>
    <row r="16" spans="1:26" ht="14">
      <c r="A16" s="1" t="s">
        <v>45</v>
      </c>
      <c r="B16" s="29">
        <v>44.854034659</v>
      </c>
      <c r="C16" s="29">
        <v>10.191986133</v>
      </c>
      <c r="D16" s="29">
        <v>30.294750000000001</v>
      </c>
      <c r="E16" s="29">
        <v>10.00034</v>
      </c>
      <c r="F16" s="29">
        <v>675.40746847666992</v>
      </c>
      <c r="G16" s="1"/>
      <c r="H16" s="1"/>
      <c r="I16" s="1"/>
      <c r="J16" s="1"/>
      <c r="K16" s="1"/>
      <c r="L16" s="1"/>
      <c r="M16" s="1"/>
      <c r="N16" s="1"/>
      <c r="O16" s="1"/>
      <c r="P16" s="1"/>
      <c r="Q16" s="1"/>
      <c r="R16" s="1"/>
      <c r="S16" s="1"/>
      <c r="T16" s="1"/>
      <c r="U16" s="1"/>
      <c r="V16" s="1"/>
      <c r="W16" s="1"/>
      <c r="X16" s="1"/>
      <c r="Y16" s="1"/>
      <c r="Z16" s="1"/>
    </row>
    <row r="17" spans="1:26" ht="14">
      <c r="A17" s="1" t="s">
        <v>43</v>
      </c>
      <c r="B17" s="29">
        <v>30.313768373000002</v>
      </c>
      <c r="C17" s="29">
        <v>14.093761528</v>
      </c>
      <c r="D17" s="29">
        <v>19.486609999999999</v>
      </c>
      <c r="E17" s="29">
        <v>12.990080000000001</v>
      </c>
      <c r="F17" s="29">
        <v>642.83033901375381</v>
      </c>
      <c r="G17" s="1"/>
      <c r="H17" s="1"/>
      <c r="I17" s="1"/>
      <c r="J17" s="1"/>
      <c r="K17" s="1"/>
      <c r="L17" s="1"/>
      <c r="M17" s="1"/>
      <c r="N17" s="1"/>
      <c r="O17" s="1"/>
      <c r="P17" s="1"/>
      <c r="Q17" s="1"/>
      <c r="R17" s="1"/>
      <c r="S17" s="1"/>
      <c r="T17" s="1"/>
      <c r="U17" s="1"/>
      <c r="V17" s="1"/>
      <c r="W17" s="1"/>
      <c r="X17" s="1"/>
      <c r="Y17" s="1"/>
      <c r="Z17" s="1"/>
    </row>
    <row r="18" spans="1:26" ht="14">
      <c r="A18" s="1" t="s">
        <v>47</v>
      </c>
      <c r="B18" s="29">
        <v>3297.0745135692005</v>
      </c>
      <c r="C18" s="29">
        <v>155.74975747127999</v>
      </c>
      <c r="D18" s="29">
        <v>10.31209</v>
      </c>
      <c r="E18" s="29">
        <v>0.97807999999999995</v>
      </c>
      <c r="F18" s="29">
        <v>3.1276484524569619</v>
      </c>
      <c r="G18" s="1"/>
      <c r="H18" s="1"/>
      <c r="I18" s="1"/>
      <c r="J18" s="1"/>
      <c r="K18" s="1"/>
      <c r="L18" s="1"/>
      <c r="M18" s="1"/>
      <c r="N18" s="1"/>
      <c r="O18" s="1"/>
      <c r="P18" s="1"/>
      <c r="Q18" s="1"/>
      <c r="R18" s="1"/>
      <c r="S18" s="1"/>
      <c r="T18" s="1"/>
      <c r="U18" s="1"/>
      <c r="V18" s="1"/>
      <c r="W18" s="1"/>
      <c r="X18" s="1"/>
      <c r="Y18" s="1"/>
      <c r="Z18" s="1"/>
    </row>
    <row r="19" spans="1:26" ht="14">
      <c r="A19" s="1" t="s">
        <v>46</v>
      </c>
      <c r="B19" s="29">
        <v>25.605078247000002</v>
      </c>
      <c r="C19" s="29">
        <v>14.239268022000001</v>
      </c>
      <c r="D19" s="29">
        <v>28.617819999999998</v>
      </c>
      <c r="E19" s="29">
        <v>23.15174</v>
      </c>
      <c r="F19" s="29">
        <v>1117.6618842534872</v>
      </c>
      <c r="G19" s="1"/>
      <c r="H19" s="1"/>
      <c r="I19" s="1"/>
      <c r="J19" s="1"/>
      <c r="K19" s="1"/>
      <c r="L19" s="1"/>
      <c r="M19" s="1"/>
      <c r="N19" s="1"/>
      <c r="O19" s="1"/>
      <c r="P19" s="1"/>
      <c r="Q19" s="1"/>
      <c r="R19" s="1"/>
      <c r="S19" s="1"/>
      <c r="T19" s="1"/>
      <c r="U19" s="1"/>
      <c r="V19" s="1"/>
      <c r="W19" s="1"/>
      <c r="X19" s="1"/>
      <c r="Y19" s="1"/>
      <c r="Z19" s="1"/>
    </row>
    <row r="20" spans="1:26" ht="14">
      <c r="A20" s="1" t="s">
        <v>40</v>
      </c>
      <c r="B20" s="29">
        <v>79.587344479999999</v>
      </c>
      <c r="C20" s="29">
        <v>29.849353506</v>
      </c>
      <c r="D20" s="29">
        <v>23.593450000000001</v>
      </c>
      <c r="E20" s="29">
        <v>8.7112599999999993</v>
      </c>
      <c r="F20" s="29">
        <v>296.44725746477127</v>
      </c>
      <c r="G20" s="1"/>
      <c r="H20" s="1"/>
      <c r="I20" s="1"/>
      <c r="J20" s="1"/>
      <c r="K20" s="1"/>
      <c r="L20" s="1"/>
      <c r="M20" s="1"/>
      <c r="N20" s="1"/>
      <c r="O20" s="1"/>
      <c r="P20" s="1"/>
      <c r="Q20" s="1"/>
      <c r="R20" s="1"/>
      <c r="S20" s="1"/>
      <c r="T20" s="1"/>
      <c r="U20" s="1"/>
      <c r="V20" s="1"/>
      <c r="W20" s="1"/>
      <c r="X20" s="1"/>
      <c r="Y20" s="1"/>
      <c r="Z20" s="1"/>
    </row>
    <row r="21" spans="1:26" ht="14">
      <c r="A21" s="1" t="s">
        <v>38</v>
      </c>
      <c r="B21" s="29">
        <v>41.744628673999998</v>
      </c>
      <c r="C21" s="29">
        <v>15.843594766999999</v>
      </c>
      <c r="D21" s="29">
        <v>30.42511</v>
      </c>
      <c r="E21" s="29">
        <v>16.68732</v>
      </c>
      <c r="F21" s="29">
        <v>728.83891811810065</v>
      </c>
      <c r="G21" s="1"/>
      <c r="H21" s="1"/>
      <c r="I21" s="1"/>
      <c r="J21" s="1"/>
      <c r="K21" s="1"/>
      <c r="L21" s="1"/>
      <c r="M21" s="1"/>
      <c r="N21" s="1"/>
      <c r="O21" s="1"/>
      <c r="P21" s="1"/>
      <c r="Q21" s="1"/>
      <c r="R21" s="1"/>
      <c r="S21" s="1"/>
      <c r="T21" s="1"/>
      <c r="U21" s="1"/>
      <c r="V21" s="1"/>
      <c r="W21" s="1"/>
      <c r="X21" s="1"/>
      <c r="Y21" s="1"/>
      <c r="Z21" s="1"/>
    </row>
    <row r="22" spans="1:26" ht="14">
      <c r="A22" s="1" t="s">
        <v>609</v>
      </c>
      <c r="B22" s="29">
        <v>10595.978463477541</v>
      </c>
      <c r="C22" s="29">
        <v>1986.0188389022103</v>
      </c>
      <c r="D22" s="29">
        <v>23.977989999999998</v>
      </c>
      <c r="E22" s="29">
        <v>7.3799700000000001</v>
      </c>
      <c r="F22" s="29">
        <v>2.2629330630151694</v>
      </c>
      <c r="G22" s="1"/>
      <c r="H22" s="1"/>
      <c r="I22" s="1"/>
      <c r="J22" s="1"/>
      <c r="K22" s="1"/>
      <c r="L22" s="1"/>
      <c r="M22" s="1"/>
      <c r="N22" s="1"/>
      <c r="O22" s="1"/>
      <c r="P22" s="1"/>
      <c r="Q22" s="1"/>
      <c r="R22" s="1"/>
      <c r="S22" s="1"/>
      <c r="T22" s="1"/>
      <c r="U22" s="1"/>
      <c r="V22" s="1"/>
      <c r="W22" s="1"/>
      <c r="X22" s="1"/>
      <c r="Y22" s="1"/>
      <c r="Z22" s="1"/>
    </row>
    <row r="23" spans="1:26" ht="14">
      <c r="A23" s="1" t="s">
        <v>41</v>
      </c>
      <c r="B23" s="29">
        <v>86.157667365000009</v>
      </c>
      <c r="C23" s="29">
        <v>20.468530922000003</v>
      </c>
      <c r="D23" s="29">
        <v>23.554469999999998</v>
      </c>
      <c r="E23" s="29">
        <v>8.9789899999999996</v>
      </c>
      <c r="F23" s="29">
        <v>273.38797254356234</v>
      </c>
      <c r="G23" s="1"/>
      <c r="H23" s="1"/>
      <c r="I23" s="1"/>
      <c r="J23" s="1"/>
      <c r="K23" s="1"/>
      <c r="L23" s="1"/>
      <c r="M23" s="1"/>
      <c r="N23" s="1"/>
      <c r="O23" s="1"/>
      <c r="P23" s="1"/>
      <c r="Q23" s="1"/>
      <c r="R23" s="1"/>
      <c r="S23" s="1"/>
      <c r="T23" s="1"/>
      <c r="U23" s="1"/>
      <c r="V23" s="1"/>
      <c r="W23" s="1"/>
      <c r="X23" s="1"/>
      <c r="Y23" s="1"/>
      <c r="Z23" s="1"/>
    </row>
    <row r="24" spans="1:26" ht="14">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ht="14">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ht="14">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ht="14">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ht="14">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ht="14">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ht="14">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ht="14">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ht="14">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ht="14">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4">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4">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4">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4">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4">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4">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4">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4">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4">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4">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4">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4">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4">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4">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4">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4">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4">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4">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4">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4">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4">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4">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4">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4">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4">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4">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4">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4">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4">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4">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4">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4">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4">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4">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4">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4">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4">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4">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4">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4">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4">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4">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4">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4">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4">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4">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4">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4">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4">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4">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4">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4">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4">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4">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4">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4">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4">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4">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4">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4">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4">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4">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4">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4">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4">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4">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4">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4">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4">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4">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4">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4">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4">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4">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4">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4">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4">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4">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4">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4">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4">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4">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4">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4">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4">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4">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4">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4">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4">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4">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4">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4">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4">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4">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4">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4">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4">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4">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4">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4">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4">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4">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4">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4">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4">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4">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4">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4">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4">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4">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4">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4">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4">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4">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4">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4">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4">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4">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4">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4">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4">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4">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4">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4">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4">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4">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4">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4">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4">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4">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4">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4">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4">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4">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4">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4">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4">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4">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4">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4">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4">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4">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4">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4">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4">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4">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4">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4">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4">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4">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4">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4">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4">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4">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4">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4">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4">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4">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4">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4">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4">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4">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4">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4">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4">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4">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4">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4">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4">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4">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4">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4">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4">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4">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4">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4">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4">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4">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4">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4">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4">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4">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4">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4">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4">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4">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4">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4">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4">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4">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4">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4">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4">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4">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4">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4">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4">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4">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4">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4">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4">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4">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4">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4">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4">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4">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4">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4">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4">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4">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4">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4">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4">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4">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4">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4">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4">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4">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4">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4">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4">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4">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4">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4">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4">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4">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4">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4">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4">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4">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4">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4">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4">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4">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4">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4">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4">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4">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4">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4">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4">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4">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4">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4">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4">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4">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4">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4">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4">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4">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4">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4">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4">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4">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4">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4">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4">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4">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4">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4">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4">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4">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4">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4">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4">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4">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4">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4">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4">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4">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4">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4">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4">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4">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4">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4">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4">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4">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4">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4">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4">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4">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4">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4">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4">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4">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4">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4">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4">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4">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4">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4">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4">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4">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4">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4">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4">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4">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4">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4">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4">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4">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4">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4">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4">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4">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4">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4">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4">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4">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4">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4">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4">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4">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4">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4">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4">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4">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4">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4">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4">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4">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4">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4">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4">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4">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4">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4">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4">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4">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4">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4">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4">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4">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4">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4">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4">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4">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4">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4">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4">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4">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4">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4">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4">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4">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4">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4">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4">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4">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4">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4">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4">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4">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4">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4">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4">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4">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4">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4">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4">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4">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4">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4">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4">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4">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4">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4">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4">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4">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4">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4">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4">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4">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4">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4">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4">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4">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4">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4">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4">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4">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4">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4">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4">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4">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4">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4">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4">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4">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4">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4">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4">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4">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4">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4">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4">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4">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4">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4">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4">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4">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4">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4">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4">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4">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4">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4">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4">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4">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4">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4">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4">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4">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4">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4">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4">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4">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4">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4">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4">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4">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4">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4">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4">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4">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4">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4">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4">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4">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4">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4">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4">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4">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4">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4">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4">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4">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4">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4">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4">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4">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4">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4">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4">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4">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4">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4">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4">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4">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4">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4">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4">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4">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4">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4">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4">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4">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4">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4">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4">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4">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4">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4">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4">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4">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4">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4">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4">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4">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4">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4">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4">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4">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4">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4">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4">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4">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4">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4">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4">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4">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4">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4">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4">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4">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4">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4">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4">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4">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4">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4">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4">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4">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4">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4">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4">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4">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4">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4">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4">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4">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4">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4">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4">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4">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4">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4">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4">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4">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4">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4">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4">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4">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4">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4">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4">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4">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4">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4">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4">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4">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4">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4">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4">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4">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4">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4">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4">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4">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4">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4">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4">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4">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4">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4">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4">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4">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4">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4">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4">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4">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4">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4">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4">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4">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4">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4">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4">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4">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4">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4">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4">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4">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4">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4">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4">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4">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4">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4">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4">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4">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4">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4">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4">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4">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4">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4">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4">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4">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4">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4">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4">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4">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4">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4">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4">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4">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4">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4">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4">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4">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4">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4">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4">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4">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4">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4">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4">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4">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4">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4">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4">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4">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4">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4">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4">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4">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4">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4">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4">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4">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4">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4">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4">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4">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4">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4">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4">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4">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4">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4">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4">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4">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4">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4">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4">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4">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4">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4">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4">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4">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4">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4">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4">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4">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4">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4">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4">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4">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4">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4">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4">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4">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4">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4">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4">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4">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4">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4">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4">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4">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4">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4">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4">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4">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4">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4">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4">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4">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4">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4">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4">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4">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4">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4">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4">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4">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4">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4">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4">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4">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4">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4">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4">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4">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4">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4">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4">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4">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4">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4">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4">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4">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4">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4">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4">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4">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4">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4">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4">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4">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4">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4">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4">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4">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4">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4">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4">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4">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4">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4">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4">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4">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4">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4">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4">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4">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4">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4">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4">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4">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4">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4">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4">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4">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4">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4">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4">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4">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4">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4">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4">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4">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4">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4">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4">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4">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4">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4">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4">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4">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4">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4">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4">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4">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4">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4">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4">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4">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4">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4">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4">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4">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4">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4">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4">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4">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4">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4">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4">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4">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4">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4">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4">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4">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4">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4">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4">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4">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4">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4">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4">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4">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4">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4">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4">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4">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4">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4">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4">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4">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4">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4">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4">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4">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4">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4">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4">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4">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4">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4">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4">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4">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4">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4">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4">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4">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4">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4">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4">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4">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4">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4">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4">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4">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4">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4">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4">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4">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4">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4">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4">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4">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4">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4">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4">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4">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4">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4">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4">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4">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4">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4">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4">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4">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4">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4">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4">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4">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4">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4">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4">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4">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4">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4">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4">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4">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4">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4">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4">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4">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4">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4">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4">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4">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4">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4">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4">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4">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4">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4">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4">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4">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4">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4">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4">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4">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4">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4">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4">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4">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4">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4">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4">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4">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4">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4">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4">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4">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4">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4">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4">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4">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4">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4">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4">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4">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4">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4">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4">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4">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4">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4">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4">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4">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4">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4">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4">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4">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4">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4">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4">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4">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4">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4">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4">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4">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4">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4">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4">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4">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4">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4">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4">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4">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4">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4">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4">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4">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4">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4">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4">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4">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4">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4">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4">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4">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4">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4">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4">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4">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4">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4">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4">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4">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4">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4">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4">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4">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4">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4">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4">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4">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4">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4">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4">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4">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4">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4">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4">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4">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4">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4">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4">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4">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4">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4">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4">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4">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4">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4">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4">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4">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4">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4">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4">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4">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4">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4">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4">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4">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4">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4">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4">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4">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4">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4">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4">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4">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4">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4">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4">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4">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4">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4">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4">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4">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4">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4">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4">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4">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4">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4">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4">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4">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4">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mergeCells count="1">
    <mergeCell ref="H3:L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AD957"/>
  <sheetViews>
    <sheetView workbookViewId="0">
      <selection activeCell="A38" sqref="A38"/>
    </sheetView>
  </sheetViews>
  <sheetFormatPr baseColWidth="10" defaultColWidth="12.5" defaultRowHeight="15" customHeight="1"/>
  <cols>
    <col min="1" max="1" width="41.5" customWidth="1"/>
    <col min="2" max="2" width="6.5" customWidth="1"/>
    <col min="3" max="3" width="7.5" customWidth="1"/>
    <col min="4" max="4" width="6.5" customWidth="1"/>
    <col min="5" max="5" width="8.5" customWidth="1"/>
    <col min="6" max="6" width="6.5" customWidth="1"/>
    <col min="7" max="7" width="7.83203125" customWidth="1"/>
    <col min="8" max="8" width="6.83203125" customWidth="1"/>
    <col min="9" max="9" width="9.33203125" customWidth="1"/>
    <col min="10" max="10" width="7.1640625" customWidth="1"/>
    <col min="11" max="11" width="8" customWidth="1"/>
    <col min="12" max="12" width="6.5" customWidth="1"/>
    <col min="13" max="13" width="9.5" customWidth="1"/>
    <col min="14" max="14" width="9.1640625" customWidth="1"/>
    <col min="15" max="15" width="10.33203125" customWidth="1"/>
    <col min="16" max="16" width="9.33203125" customWidth="1"/>
    <col min="17" max="17" width="11.5" customWidth="1"/>
    <col min="18" max="18" width="6.5" customWidth="1"/>
    <col min="19" max="19" width="7.5" customWidth="1"/>
    <col min="20" max="20" width="6.6640625" customWidth="1"/>
    <col min="21" max="21" width="9" customWidth="1"/>
  </cols>
  <sheetData>
    <row r="1" spans="1:30" ht="15" customHeight="1">
      <c r="A1" s="1" t="s">
        <v>663</v>
      </c>
      <c r="B1" s="1"/>
      <c r="C1" s="1"/>
      <c r="D1" s="1"/>
      <c r="E1" s="1"/>
      <c r="F1" s="1"/>
      <c r="G1" s="1"/>
      <c r="H1" s="1"/>
      <c r="I1" s="1"/>
      <c r="J1" s="1"/>
      <c r="K1" s="1"/>
      <c r="L1" s="1"/>
      <c r="M1" s="1"/>
      <c r="N1" s="1"/>
      <c r="O1" s="1"/>
      <c r="P1" s="1"/>
      <c r="Q1" s="1"/>
      <c r="R1" s="1"/>
      <c r="S1" s="1"/>
      <c r="T1" s="1"/>
      <c r="U1" s="1"/>
      <c r="V1" s="1"/>
      <c r="W1" s="1"/>
      <c r="X1" s="1"/>
      <c r="Y1" s="1"/>
      <c r="Z1" s="1"/>
      <c r="AA1" s="1"/>
      <c r="AB1" s="1"/>
      <c r="AC1" s="1"/>
      <c r="AD1" s="1"/>
    </row>
    <row r="2" spans="1:30" ht="15" customHeight="1">
      <c r="A2" s="1"/>
      <c r="B2" s="32"/>
      <c r="C2" s="32"/>
      <c r="D2" s="32"/>
      <c r="E2" s="32"/>
      <c r="F2" s="32"/>
      <c r="G2" s="32"/>
      <c r="H2" s="32"/>
      <c r="I2" s="32"/>
      <c r="J2" s="32"/>
      <c r="K2" s="32"/>
      <c r="L2" s="32"/>
      <c r="M2" s="32"/>
      <c r="N2" s="32"/>
      <c r="O2" s="32"/>
      <c r="P2" s="32"/>
      <c r="Q2" s="32"/>
      <c r="R2" s="32"/>
      <c r="S2" s="32"/>
      <c r="T2" s="32"/>
      <c r="U2" s="32"/>
      <c r="V2" s="1"/>
      <c r="W2" s="1"/>
      <c r="X2" s="1"/>
      <c r="Y2" s="1"/>
      <c r="Z2" s="1"/>
      <c r="AA2" s="1"/>
      <c r="AB2" s="1"/>
      <c r="AC2" s="1"/>
      <c r="AD2" s="1"/>
    </row>
    <row r="3" spans="1:30" ht="15" customHeight="1">
      <c r="A3" s="2" t="s">
        <v>610</v>
      </c>
      <c r="B3" s="2" t="s">
        <v>25</v>
      </c>
      <c r="C3" s="2" t="s">
        <v>19</v>
      </c>
      <c r="D3" s="2" t="s">
        <v>29</v>
      </c>
      <c r="E3" s="2" t="s">
        <v>27</v>
      </c>
      <c r="F3" s="2" t="s">
        <v>50</v>
      </c>
      <c r="G3" s="2" t="s">
        <v>48</v>
      </c>
      <c r="H3" s="2" t="s">
        <v>52</v>
      </c>
      <c r="I3" s="2" t="s">
        <v>51</v>
      </c>
      <c r="J3" s="2" t="s">
        <v>35</v>
      </c>
      <c r="K3" s="2" t="s">
        <v>32</v>
      </c>
      <c r="L3" s="2" t="s">
        <v>37</v>
      </c>
      <c r="M3" s="2" t="s">
        <v>36</v>
      </c>
      <c r="N3" s="2" t="s">
        <v>45</v>
      </c>
      <c r="O3" s="2" t="s">
        <v>43</v>
      </c>
      <c r="P3" s="2" t="s">
        <v>47</v>
      </c>
      <c r="Q3" s="2" t="s">
        <v>46</v>
      </c>
      <c r="R3" s="2" t="s">
        <v>40</v>
      </c>
      <c r="S3" s="2" t="s">
        <v>611</v>
      </c>
      <c r="T3" s="2" t="s">
        <v>42</v>
      </c>
      <c r="U3" s="2" t="s">
        <v>41</v>
      </c>
      <c r="V3" s="2"/>
      <c r="W3" s="2" t="s">
        <v>307</v>
      </c>
      <c r="X3" s="2" t="s">
        <v>612</v>
      </c>
      <c r="Y3" s="2" t="s">
        <v>613</v>
      </c>
      <c r="Z3" s="2" t="s">
        <v>614</v>
      </c>
      <c r="AA3" s="2" t="s">
        <v>615</v>
      </c>
      <c r="AB3" s="2" t="s">
        <v>616</v>
      </c>
      <c r="AC3" s="2" t="s">
        <v>617</v>
      </c>
      <c r="AD3" s="7"/>
    </row>
    <row r="4" spans="1:30" ht="14">
      <c r="A4" s="1" t="s">
        <v>618</v>
      </c>
      <c r="B4" s="33">
        <v>4.2141565947115645</v>
      </c>
      <c r="C4" s="33">
        <v>4.3046078407099921</v>
      </c>
      <c r="D4" s="33">
        <v>4.996086208175897</v>
      </c>
      <c r="E4" s="33">
        <v>5.7040535323728747</v>
      </c>
      <c r="F4" s="33">
        <v>1.1426435076567403</v>
      </c>
      <c r="G4" s="33">
        <v>2.8278459043652999</v>
      </c>
      <c r="H4" s="33">
        <v>5.0243183694072862</v>
      </c>
      <c r="I4" s="33">
        <v>11.679587940144755</v>
      </c>
      <c r="J4" s="33">
        <v>12.803060349240466</v>
      </c>
      <c r="K4" s="33">
        <v>6.9793999810719569</v>
      </c>
      <c r="L4" s="33">
        <v>4.723529475306421</v>
      </c>
      <c r="M4" s="33">
        <v>8.307152335518305</v>
      </c>
      <c r="N4" s="33">
        <v>4.1978311307487894</v>
      </c>
      <c r="O4" s="33">
        <v>4.8139574594125927</v>
      </c>
      <c r="P4" s="33">
        <v>3.5963594003938346</v>
      </c>
      <c r="Q4" s="33">
        <v>3.9807377900036327</v>
      </c>
      <c r="R4" s="33">
        <v>6.6064965046802326</v>
      </c>
      <c r="S4" s="33">
        <v>10.680054672190748</v>
      </c>
      <c r="T4" s="33">
        <v>3.9920162894963322</v>
      </c>
      <c r="U4" s="33">
        <v>5.5922977153206839</v>
      </c>
      <c r="W4" s="1" t="s">
        <v>25</v>
      </c>
      <c r="X4" s="1">
        <v>16.091567310538693</v>
      </c>
      <c r="Y4" s="1">
        <v>13.237076078601412</v>
      </c>
      <c r="Z4" s="1">
        <v>2.8635830899055374</v>
      </c>
      <c r="AA4" s="1">
        <v>21.179069337193745</v>
      </c>
      <c r="AB4" s="1">
        <v>19.622364317079466</v>
      </c>
      <c r="AC4" s="1">
        <v>27.006339866681152</v>
      </c>
      <c r="AD4" s="1"/>
    </row>
    <row r="5" spans="1:30" ht="14">
      <c r="A5" s="1" t="s">
        <v>619</v>
      </c>
      <c r="B5" s="33">
        <v>3.3007204306750415</v>
      </c>
      <c r="C5" s="33">
        <v>5.6866837676944169</v>
      </c>
      <c r="D5" s="33">
        <v>4.5699157443551925</v>
      </c>
      <c r="E5" s="33">
        <v>1.8854893726487947</v>
      </c>
      <c r="F5" s="33">
        <v>4.5310541691134647</v>
      </c>
      <c r="G5" s="33">
        <v>12.414585903735073</v>
      </c>
      <c r="H5" s="33">
        <v>4.275618581163716</v>
      </c>
      <c r="I5" s="33">
        <v>14.170329914302208</v>
      </c>
      <c r="J5" s="33">
        <v>0.81171694264469196</v>
      </c>
      <c r="K5" s="33">
        <v>0</v>
      </c>
      <c r="L5" s="33">
        <v>5.5933678760207988</v>
      </c>
      <c r="M5" s="33">
        <v>12.665782672254455</v>
      </c>
      <c r="N5" s="33">
        <v>7.4127616816832793</v>
      </c>
      <c r="O5" s="33">
        <v>1.5030838085269688E-2</v>
      </c>
      <c r="P5" s="33">
        <v>6.0609398927614873</v>
      </c>
      <c r="Q5" s="33">
        <v>3.4578229615404577</v>
      </c>
      <c r="R5" s="33">
        <v>0.20781035594276395</v>
      </c>
      <c r="S5" s="33">
        <v>0</v>
      </c>
      <c r="T5" s="33">
        <v>2.4951175393767278</v>
      </c>
      <c r="U5" s="33">
        <v>9.9141205805719057</v>
      </c>
      <c r="W5" s="1" t="s">
        <v>19</v>
      </c>
      <c r="X5" s="1">
        <v>21.520671126904762</v>
      </c>
      <c r="Y5" s="1">
        <v>12.670225417220985</v>
      </c>
      <c r="Z5" s="1">
        <v>4.6672424332829792</v>
      </c>
      <c r="AA5" s="1">
        <v>14.158409802901396</v>
      </c>
      <c r="AB5" s="1">
        <v>13.151008315350014</v>
      </c>
      <c r="AC5" s="1">
        <v>33.832442904339871</v>
      </c>
      <c r="AD5" s="1"/>
    </row>
    <row r="6" spans="1:30" ht="14">
      <c r="A6" s="1" t="s">
        <v>620</v>
      </c>
      <c r="B6" s="33">
        <v>2.9713806935134852</v>
      </c>
      <c r="C6" s="33">
        <v>2.6937886239772486</v>
      </c>
      <c r="D6" s="33">
        <v>1.1530954601469781</v>
      </c>
      <c r="E6" s="33">
        <v>1.4838503736342692</v>
      </c>
      <c r="F6" s="33">
        <v>3.5502008926293591</v>
      </c>
      <c r="G6" s="33">
        <v>2.2407944268438418</v>
      </c>
      <c r="H6" s="33">
        <v>2.2976985496682354</v>
      </c>
      <c r="I6" s="33">
        <v>1.9647736186966243</v>
      </c>
      <c r="J6" s="33">
        <v>3.5872985010551894</v>
      </c>
      <c r="K6" s="33">
        <v>4.3828932563592975</v>
      </c>
      <c r="L6" s="33">
        <v>2.3845166424219735</v>
      </c>
      <c r="M6" s="33">
        <v>3.0791600074846066</v>
      </c>
      <c r="N6" s="33">
        <v>0</v>
      </c>
      <c r="O6" s="33">
        <v>0.43711003402384929</v>
      </c>
      <c r="P6" s="33">
        <v>6.9654468300410501</v>
      </c>
      <c r="Q6" s="33">
        <v>2.1075543675714958</v>
      </c>
      <c r="R6" s="33">
        <v>4.7808627191102682</v>
      </c>
      <c r="S6" s="33">
        <v>4.1837161879296145</v>
      </c>
      <c r="T6" s="33">
        <v>3.7886928210617934</v>
      </c>
      <c r="U6" s="33">
        <v>4.680931011353354</v>
      </c>
      <c r="W6" s="1" t="s">
        <v>29</v>
      </c>
      <c r="X6" s="1">
        <v>21.79447166003461</v>
      </c>
      <c r="Y6" s="1">
        <v>16.786325195949708</v>
      </c>
      <c r="Z6" s="1">
        <v>19.283978357845967</v>
      </c>
      <c r="AA6" s="1">
        <v>6.2949470769615754</v>
      </c>
      <c r="AB6" s="1">
        <v>29.227578139181105</v>
      </c>
      <c r="AC6" s="1">
        <v>6.6126995700270221</v>
      </c>
      <c r="AD6" s="1"/>
    </row>
    <row r="7" spans="1:30" ht="14">
      <c r="A7" s="1" t="s">
        <v>621</v>
      </c>
      <c r="B7" s="33">
        <v>8.24239985221935</v>
      </c>
      <c r="C7" s="33">
        <v>3.9906464626240652</v>
      </c>
      <c r="D7" s="33">
        <v>5.0251668453819436</v>
      </c>
      <c r="E7" s="33">
        <v>9.8363959844454527</v>
      </c>
      <c r="F7" s="33">
        <v>2.9853266279446236</v>
      </c>
      <c r="G7" s="33">
        <v>5.9402640656019061</v>
      </c>
      <c r="H7" s="33">
        <v>3.7659933923158957</v>
      </c>
      <c r="I7" s="33">
        <v>5.5451356511700194</v>
      </c>
      <c r="J7" s="33">
        <v>3.6436067934728844</v>
      </c>
      <c r="K7" s="33">
        <v>0</v>
      </c>
      <c r="L7" s="33">
        <v>2.9491509556250106</v>
      </c>
      <c r="M7" s="33">
        <v>6.3035243125848055</v>
      </c>
      <c r="N7" s="33">
        <v>4.1722119449730934</v>
      </c>
      <c r="O7" s="33">
        <v>3.3382828262175384</v>
      </c>
      <c r="P7" s="33">
        <v>3.874148582102197</v>
      </c>
      <c r="Q7" s="33">
        <v>5.0153760315565474</v>
      </c>
      <c r="R7" s="33">
        <v>0.98171484961661315</v>
      </c>
      <c r="S7" s="33">
        <v>0.72334748470251942</v>
      </c>
      <c r="T7" s="33">
        <v>2.9589865255762029</v>
      </c>
      <c r="U7" s="33">
        <v>4.8564238403735676</v>
      </c>
      <c r="W7" s="1" t="s">
        <v>27</v>
      </c>
      <c r="X7" s="1">
        <v>14.677595841317961</v>
      </c>
      <c r="Y7" s="1">
        <v>10.769937089816391</v>
      </c>
      <c r="Z7" s="1">
        <v>3.4250523262895594</v>
      </c>
      <c r="AA7" s="1">
        <v>22.348244660345745</v>
      </c>
      <c r="AB7" s="1">
        <v>28.046014914315382</v>
      </c>
      <c r="AC7" s="1">
        <v>20.733155167914965</v>
      </c>
      <c r="AD7" s="1"/>
    </row>
    <row r="8" spans="1:30" ht="14">
      <c r="A8" s="1" t="s">
        <v>622</v>
      </c>
      <c r="B8" s="33">
        <v>0</v>
      </c>
      <c r="C8" s="33">
        <v>0.22691334343033137</v>
      </c>
      <c r="D8" s="33">
        <v>1.9003532597230082</v>
      </c>
      <c r="E8" s="33">
        <v>5.3344398305583285</v>
      </c>
      <c r="F8" s="33">
        <v>0</v>
      </c>
      <c r="G8" s="33">
        <v>0</v>
      </c>
      <c r="H8" s="33">
        <v>3.3557335838419364</v>
      </c>
      <c r="I8" s="33">
        <v>3.1125616091647803</v>
      </c>
      <c r="J8" s="33">
        <v>0</v>
      </c>
      <c r="K8" s="33">
        <v>0</v>
      </c>
      <c r="L8" s="33">
        <v>1.9381652287882938</v>
      </c>
      <c r="M8" s="33">
        <v>2.3158871550968771</v>
      </c>
      <c r="N8" s="33">
        <v>0</v>
      </c>
      <c r="O8" s="33">
        <v>0</v>
      </c>
      <c r="P8" s="33">
        <v>2.4415648066706175</v>
      </c>
      <c r="Q8" s="33">
        <v>0</v>
      </c>
      <c r="R8" s="33">
        <v>0</v>
      </c>
      <c r="S8" s="33">
        <v>0.2243891136096938</v>
      </c>
      <c r="T8" s="33">
        <v>2.2164016053844553</v>
      </c>
      <c r="U8" s="33">
        <v>0</v>
      </c>
      <c r="W8" s="1" t="s">
        <v>50</v>
      </c>
      <c r="X8" s="1">
        <v>11.304981978640903</v>
      </c>
      <c r="Y8" s="1">
        <v>9.6796043273326919</v>
      </c>
      <c r="Z8" s="1">
        <v>4.148352602129096</v>
      </c>
      <c r="AA8" s="1">
        <v>14.377017681013779</v>
      </c>
      <c r="AB8" s="1">
        <v>15.126278664538203</v>
      </c>
      <c r="AC8" s="1">
        <v>45.363764746345332</v>
      </c>
      <c r="AD8" s="1"/>
    </row>
    <row r="9" spans="1:30" ht="14">
      <c r="A9" s="1" t="s">
        <v>623</v>
      </c>
      <c r="B9" s="33">
        <v>6.2816342956668603</v>
      </c>
      <c r="C9" s="33">
        <v>6.3258014895763033</v>
      </c>
      <c r="D9" s="33">
        <v>6.4284940049147909</v>
      </c>
      <c r="E9" s="33">
        <v>7.1708121441319355</v>
      </c>
      <c r="F9" s="33">
        <v>9.3633313202324047</v>
      </c>
      <c r="G9" s="33">
        <v>11.038840234735755</v>
      </c>
      <c r="H9" s="33">
        <v>6.0854392849590564</v>
      </c>
      <c r="I9" s="33">
        <v>15.555259535544602</v>
      </c>
      <c r="J9" s="33">
        <v>8.6556900626402911</v>
      </c>
      <c r="K9" s="33">
        <v>3.8285119404397618</v>
      </c>
      <c r="L9" s="33">
        <v>4.577026112255334</v>
      </c>
      <c r="M9" s="33">
        <v>6.8606516953294543</v>
      </c>
      <c r="N9" s="33">
        <v>10.720963813731881</v>
      </c>
      <c r="O9" s="33">
        <v>0</v>
      </c>
      <c r="P9" s="33">
        <v>4.7367295629983861</v>
      </c>
      <c r="Q9" s="33">
        <v>5.6425278109375281</v>
      </c>
      <c r="R9" s="33">
        <v>0.47778374037031285</v>
      </c>
      <c r="S9" s="33">
        <v>0.29631872494102418</v>
      </c>
      <c r="T9" s="33">
        <v>8.3306124678310489</v>
      </c>
      <c r="U9" s="33">
        <v>6.7221004895388239</v>
      </c>
      <c r="W9" s="1" t="s">
        <v>48</v>
      </c>
      <c r="X9" s="1">
        <v>22.624186274551171</v>
      </c>
      <c r="Y9" s="1">
        <v>9.9457382818422406</v>
      </c>
      <c r="Z9" s="1">
        <v>2.9850577854061084</v>
      </c>
      <c r="AA9" s="1">
        <v>17.546992040887545</v>
      </c>
      <c r="AB9" s="1">
        <v>15.750427345729937</v>
      </c>
      <c r="AC9" s="1">
        <v>31.147598271582993</v>
      </c>
      <c r="AD9" s="1"/>
    </row>
    <row r="10" spans="1:30" ht="14">
      <c r="A10" s="1" t="s">
        <v>624</v>
      </c>
      <c r="B10" s="33">
        <v>8.2309204623423238</v>
      </c>
      <c r="C10" s="33">
        <v>6.6526801357891951</v>
      </c>
      <c r="D10" s="33">
        <v>9.707822345859892</v>
      </c>
      <c r="E10" s="33">
        <v>4.67889592091701</v>
      </c>
      <c r="F10" s="33">
        <v>6.1386590521356013</v>
      </c>
      <c r="G10" s="33">
        <v>4.0612145466356733</v>
      </c>
      <c r="H10" s="33">
        <v>5.0238960909029196</v>
      </c>
      <c r="I10" s="33">
        <v>3.0242884418986731</v>
      </c>
      <c r="J10" s="33">
        <v>11.026316491318031</v>
      </c>
      <c r="K10" s="33">
        <v>6.9255602174621709</v>
      </c>
      <c r="L10" s="33">
        <v>6.2433837190880173</v>
      </c>
      <c r="M10" s="33">
        <v>4.1219529720531396</v>
      </c>
      <c r="N10" s="33">
        <v>3.9714728702804134</v>
      </c>
      <c r="O10" s="33">
        <v>4.1368513599316534</v>
      </c>
      <c r="P10" s="33">
        <v>5.2237205489970178</v>
      </c>
      <c r="Q10" s="33">
        <v>5.2096849535475176</v>
      </c>
      <c r="R10" s="33">
        <v>15.886867610036839</v>
      </c>
      <c r="S10" s="33">
        <v>6.9230829372584735</v>
      </c>
      <c r="T10" s="33">
        <v>4.0489162635021687</v>
      </c>
      <c r="U10" s="33">
        <v>4.266848924311831</v>
      </c>
      <c r="W10" s="1" t="s">
        <v>52</v>
      </c>
      <c r="X10" s="1">
        <v>14.531109660168479</v>
      </c>
      <c r="Y10" s="1">
        <v>9.5219155623637661</v>
      </c>
      <c r="Z10" s="1">
        <v>19.552577592021873</v>
      </c>
      <c r="AA10" s="1">
        <v>16.767158983225258</v>
      </c>
      <c r="AB10" s="1">
        <v>23.367694017520506</v>
      </c>
      <c r="AC10" s="1">
        <v>16.259544184700122</v>
      </c>
      <c r="AD10" s="1"/>
    </row>
    <row r="11" spans="1:30" ht="14">
      <c r="A11" s="1" t="s">
        <v>625</v>
      </c>
      <c r="B11" s="33">
        <v>5.1156185675832582</v>
      </c>
      <c r="C11" s="33">
        <v>5.4622821152887715</v>
      </c>
      <c r="D11" s="33">
        <v>1.3252513774655801</v>
      </c>
      <c r="E11" s="33">
        <v>4.1939911491825361</v>
      </c>
      <c r="F11" s="33">
        <v>3.7072598727757318</v>
      </c>
      <c r="G11" s="33">
        <v>2.5922072287170743</v>
      </c>
      <c r="H11" s="33">
        <v>3.0266162141302835</v>
      </c>
      <c r="I11" s="33">
        <v>0.1073072539703683</v>
      </c>
      <c r="J11" s="33">
        <v>6.3397803245319215</v>
      </c>
      <c r="K11" s="33">
        <v>8.1338002250333865</v>
      </c>
      <c r="L11" s="33">
        <v>2.8793424406965187</v>
      </c>
      <c r="M11" s="33">
        <v>3.4093949461253077</v>
      </c>
      <c r="N11" s="33">
        <v>1.3570959599320369</v>
      </c>
      <c r="O11" s="33">
        <v>5.4149699410868521</v>
      </c>
      <c r="P11" s="33">
        <v>2.6559498955496825</v>
      </c>
      <c r="Q11" s="33">
        <v>6.540436151623676</v>
      </c>
      <c r="R11" s="33">
        <v>5.8911534735302897</v>
      </c>
      <c r="S11" s="33">
        <v>4.5431510145131497</v>
      </c>
      <c r="T11" s="33">
        <v>2.3142185654147736</v>
      </c>
      <c r="U11" s="33">
        <v>3.2827800663312985</v>
      </c>
      <c r="W11" s="1" t="s">
        <v>51</v>
      </c>
      <c r="X11" s="1">
        <v>24.971206743592845</v>
      </c>
      <c r="Y11" s="1">
        <v>5.1633068626471612</v>
      </c>
      <c r="Z11" s="1">
        <v>7.1342517566646029</v>
      </c>
      <c r="AA11" s="1">
        <v>26.599258663679553</v>
      </c>
      <c r="AB11" s="1">
        <v>27.141126076831696</v>
      </c>
      <c r="AC11" s="1">
        <v>8.9908498965841446</v>
      </c>
      <c r="AD11" s="1"/>
    </row>
    <row r="12" spans="1:30" ht="14">
      <c r="A12" s="1" t="s">
        <v>626</v>
      </c>
      <c r="B12" s="33">
        <v>0.96783131894231289</v>
      </c>
      <c r="C12" s="33">
        <v>0</v>
      </c>
      <c r="D12" s="33">
        <v>0</v>
      </c>
      <c r="E12" s="33">
        <v>2.0632297721086807</v>
      </c>
      <c r="F12" s="33">
        <v>3.9163626142110073</v>
      </c>
      <c r="G12" s="33">
        <v>0</v>
      </c>
      <c r="H12" s="33">
        <v>2.490160098774191</v>
      </c>
      <c r="I12" s="33">
        <v>0</v>
      </c>
      <c r="J12" s="33">
        <v>0.24390222918894561</v>
      </c>
      <c r="K12" s="33">
        <v>0</v>
      </c>
      <c r="L12" s="33">
        <v>2.9105334792815891</v>
      </c>
      <c r="M12" s="33">
        <v>2.7627318615406766</v>
      </c>
      <c r="N12" s="33">
        <v>0.40308628009422504</v>
      </c>
      <c r="O12" s="33">
        <v>0</v>
      </c>
      <c r="P12" s="33">
        <v>1.2268374942005067</v>
      </c>
      <c r="Q12" s="33">
        <v>0.75193335755436752</v>
      </c>
      <c r="R12" s="33">
        <v>9.2560245194610591E-2</v>
      </c>
      <c r="S12" s="33">
        <v>0.7413654258808714</v>
      </c>
      <c r="T12" s="33">
        <v>0.55839809395822937</v>
      </c>
      <c r="U12" s="33">
        <v>6.1848626487268694E-2</v>
      </c>
      <c r="W12" s="1" t="s">
        <v>35</v>
      </c>
      <c r="X12" s="1">
        <v>12.319962088546211</v>
      </c>
      <c r="Y12" s="1">
        <v>20.626150864444675</v>
      </c>
      <c r="Z12" s="1">
        <v>10.463424947672616</v>
      </c>
      <c r="AA12" s="1">
        <v>15.886010042622173</v>
      </c>
      <c r="AB12" s="1">
        <v>16.193340793346415</v>
      </c>
      <c r="AC12" s="1">
        <v>24.511111263367908</v>
      </c>
      <c r="AD12" s="1"/>
    </row>
    <row r="13" spans="1:30" ht="14">
      <c r="A13" s="1" t="s">
        <v>627</v>
      </c>
      <c r="B13" s="33">
        <v>0</v>
      </c>
      <c r="C13" s="33">
        <v>0</v>
      </c>
      <c r="D13" s="33">
        <v>0</v>
      </c>
      <c r="E13" s="33">
        <v>0</v>
      </c>
      <c r="F13" s="33">
        <v>0</v>
      </c>
      <c r="G13" s="33">
        <v>0</v>
      </c>
      <c r="H13" s="33">
        <v>0</v>
      </c>
      <c r="I13" s="33">
        <v>0</v>
      </c>
      <c r="J13" s="33">
        <v>0.10207759962352166</v>
      </c>
      <c r="K13" s="33">
        <v>0</v>
      </c>
      <c r="L13" s="33">
        <v>3.5605493223488085</v>
      </c>
      <c r="M13" s="33">
        <v>0</v>
      </c>
      <c r="N13" s="33">
        <v>0</v>
      </c>
      <c r="O13" s="33">
        <v>0</v>
      </c>
      <c r="P13" s="33">
        <v>2.5871406038066866</v>
      </c>
      <c r="Q13" s="33">
        <v>0</v>
      </c>
      <c r="R13" s="33">
        <v>0</v>
      </c>
      <c r="S13" s="33">
        <v>0</v>
      </c>
      <c r="T13" s="33">
        <v>3.7342218317953564</v>
      </c>
      <c r="U13" s="33">
        <v>0</v>
      </c>
      <c r="W13" s="1" t="s">
        <v>32</v>
      </c>
      <c r="X13" s="1">
        <v>10.073762065839857</v>
      </c>
      <c r="Y13" s="1">
        <v>13.275524458685783</v>
      </c>
      <c r="Z13" s="1">
        <v>21.999300785354727</v>
      </c>
      <c r="AA13" s="1">
        <v>0</v>
      </c>
      <c r="AB13" s="1">
        <v>31.231336662284459</v>
      </c>
      <c r="AC13" s="1">
        <v>23.420076027835186</v>
      </c>
      <c r="AD13" s="1"/>
    </row>
    <row r="14" spans="1:30" ht="14">
      <c r="A14" s="1" t="s">
        <v>628</v>
      </c>
      <c r="B14" s="33">
        <v>0</v>
      </c>
      <c r="C14" s="33">
        <v>0</v>
      </c>
      <c r="D14" s="33">
        <v>0</v>
      </c>
      <c r="E14" s="33">
        <v>2.9292703906285626</v>
      </c>
      <c r="F14" s="33">
        <v>0</v>
      </c>
      <c r="G14" s="33">
        <v>0.45927877658169097</v>
      </c>
      <c r="H14" s="33">
        <v>0.32270198474145362</v>
      </c>
      <c r="I14" s="33">
        <v>0</v>
      </c>
      <c r="J14" s="33">
        <v>1.6632239314974571</v>
      </c>
      <c r="K14" s="33">
        <v>0</v>
      </c>
      <c r="L14" s="33">
        <v>0</v>
      </c>
      <c r="M14" s="33">
        <v>0</v>
      </c>
      <c r="N14" s="33">
        <v>0</v>
      </c>
      <c r="O14" s="33">
        <v>0</v>
      </c>
      <c r="P14" s="33">
        <v>0.54128074048371932</v>
      </c>
      <c r="Q14" s="33">
        <v>0</v>
      </c>
      <c r="R14" s="33">
        <v>0.22927568906960741</v>
      </c>
      <c r="S14" s="33">
        <v>0.38207275267941365</v>
      </c>
      <c r="T14" s="33">
        <v>9.6085805160801303E-3</v>
      </c>
      <c r="U14" s="33">
        <v>0</v>
      </c>
      <c r="W14" s="1" t="s">
        <v>37</v>
      </c>
      <c r="X14" s="1">
        <v>17.409774070026888</v>
      </c>
      <c r="Y14" s="1">
        <v>9.5479569595370037</v>
      </c>
      <c r="Z14" s="1">
        <v>8.3091163455720718</v>
      </c>
      <c r="AA14" s="1">
        <v>21.701994145977714</v>
      </c>
      <c r="AB14" s="1">
        <v>18.069903717395704</v>
      </c>
      <c r="AC14" s="1">
        <v>24.961254761490618</v>
      </c>
      <c r="AD14" s="1"/>
    </row>
    <row r="15" spans="1:30" ht="14">
      <c r="A15" s="1" t="s">
        <v>629</v>
      </c>
      <c r="B15" s="33">
        <v>10.666233440650236</v>
      </c>
      <c r="C15" s="33">
        <v>5.6294172123315427</v>
      </c>
      <c r="D15" s="33">
        <v>0.42053256667631789</v>
      </c>
      <c r="E15" s="33">
        <v>4.5694529487466449</v>
      </c>
      <c r="F15" s="33">
        <v>2.094877353913347</v>
      </c>
      <c r="G15" s="33">
        <v>1.8477502066421205</v>
      </c>
      <c r="H15" s="33">
        <v>3.8456740977938546</v>
      </c>
      <c r="I15" s="33">
        <v>4.102807749803886</v>
      </c>
      <c r="J15" s="33">
        <v>7.6853721466235276</v>
      </c>
      <c r="K15" s="33">
        <v>9.3214296980977309</v>
      </c>
      <c r="L15" s="33">
        <v>3.7945946335210512</v>
      </c>
      <c r="M15" s="33">
        <v>3.1353681226906427</v>
      </c>
      <c r="N15" s="33">
        <v>5.8474959741279493</v>
      </c>
      <c r="O15" s="33">
        <v>8.2223105161158738</v>
      </c>
      <c r="P15" s="33">
        <v>3.5650853316057827</v>
      </c>
      <c r="Q15" s="33">
        <v>7.8258810401204109</v>
      </c>
      <c r="R15" s="33">
        <v>8.8719535253928417</v>
      </c>
      <c r="S15" s="33">
        <v>5.8105905691181725</v>
      </c>
      <c r="T15" s="33">
        <v>2.9954078768620147</v>
      </c>
      <c r="U15" s="33">
        <v>3.2256636720191114</v>
      </c>
      <c r="W15" s="1" t="s">
        <v>36</v>
      </c>
      <c r="X15" s="1">
        <v>16.924575788623446</v>
      </c>
      <c r="Y15" s="1">
        <v>8.435490020978186</v>
      </c>
      <c r="Z15" s="1">
        <v>3.4488603667454409</v>
      </c>
      <c r="AA15" s="1">
        <v>28.179190559276119</v>
      </c>
      <c r="AB15" s="1">
        <v>29.031465326597171</v>
      </c>
      <c r="AC15" s="1">
        <v>13.98041793777964</v>
      </c>
      <c r="AD15" s="1"/>
    </row>
    <row r="16" spans="1:30" ht="14">
      <c r="A16" s="1" t="s">
        <v>630</v>
      </c>
      <c r="B16" s="33">
        <v>7.5632356045812008</v>
      </c>
      <c r="C16" s="33">
        <v>3.6936210583046023</v>
      </c>
      <c r="D16" s="33">
        <v>6.2404428550020157</v>
      </c>
      <c r="E16" s="33">
        <v>7.2379260278292863</v>
      </c>
      <c r="F16" s="33">
        <v>1.9885633602643555</v>
      </c>
      <c r="G16" s="33">
        <v>2.6758639579783257</v>
      </c>
      <c r="H16" s="33">
        <v>4.3230761884622471</v>
      </c>
      <c r="I16" s="33">
        <v>4.0853425691576755</v>
      </c>
      <c r="J16" s="33">
        <v>5.8600629241941569</v>
      </c>
      <c r="K16" s="33">
        <v>6.0851551573656373</v>
      </c>
      <c r="L16" s="33">
        <v>4.2054341720557105</v>
      </c>
      <c r="M16" s="33">
        <v>4.7591254193843948</v>
      </c>
      <c r="N16" s="33">
        <v>2.9897367989104637</v>
      </c>
      <c r="O16" s="33">
        <v>4.505493716059731</v>
      </c>
      <c r="P16" s="33">
        <v>4.2110462293506732</v>
      </c>
      <c r="Q16" s="33">
        <v>7.5780479576477902</v>
      </c>
      <c r="R16" s="33">
        <v>6.8897236518438207</v>
      </c>
      <c r="S16" s="33">
        <v>4.2912552214714159</v>
      </c>
      <c r="T16" s="33">
        <v>3.9359483434122779</v>
      </c>
      <c r="U16" s="33">
        <v>4.0338630058809182</v>
      </c>
      <c r="W16" s="1" t="s">
        <v>45</v>
      </c>
      <c r="X16" s="1">
        <v>19.363056792042883</v>
      </c>
      <c r="Y16" s="1">
        <v>2.5558348511654705</v>
      </c>
      <c r="Z16" s="1">
        <v>46.32498220062066</v>
      </c>
      <c r="AA16" s="1">
        <v>10.803741845855841</v>
      </c>
      <c r="AB16" s="1">
        <v>17.056769760201675</v>
      </c>
      <c r="AC16" s="1">
        <v>3.8956145501134696</v>
      </c>
      <c r="AD16" s="1"/>
    </row>
    <row r="17" spans="1:30" ht="14">
      <c r="A17" s="1" t="s">
        <v>631</v>
      </c>
      <c r="B17" s="33">
        <v>3.2080936295983529</v>
      </c>
      <c r="C17" s="33">
        <v>1.8900116147769246</v>
      </c>
      <c r="D17" s="33">
        <v>4.4207115244437389</v>
      </c>
      <c r="E17" s="33">
        <v>2.9426374711989887</v>
      </c>
      <c r="F17" s="33">
        <v>0.67188403054347223</v>
      </c>
      <c r="G17" s="33">
        <v>2.15471374309476</v>
      </c>
      <c r="H17" s="33">
        <v>1.8274751935740907</v>
      </c>
      <c r="I17" s="33">
        <v>0.40060388082234349</v>
      </c>
      <c r="J17" s="33">
        <v>0.1868626602463456</v>
      </c>
      <c r="K17" s="33">
        <v>2.4436102085239284</v>
      </c>
      <c r="L17" s="33">
        <v>2.5447926718612726</v>
      </c>
      <c r="M17" s="33">
        <v>1.4010829135913041</v>
      </c>
      <c r="N17" s="33">
        <v>0</v>
      </c>
      <c r="O17" s="33">
        <v>2.2275481000633834</v>
      </c>
      <c r="P17" s="33">
        <v>2.0574311102643144</v>
      </c>
      <c r="Q17" s="33">
        <v>0</v>
      </c>
      <c r="R17" s="33">
        <v>0.57005586028805322</v>
      </c>
      <c r="S17" s="33">
        <v>0.92932773533314728</v>
      </c>
      <c r="T17" s="33">
        <v>2.3920936949326679</v>
      </c>
      <c r="U17" s="33">
        <v>4.4759147039871054</v>
      </c>
      <c r="W17" s="1" t="s">
        <v>43</v>
      </c>
      <c r="X17" s="1">
        <v>10.268376322221821</v>
      </c>
      <c r="Y17" s="1">
        <v>5.2706590698014928</v>
      </c>
      <c r="Z17" s="1">
        <v>44.40127634744853</v>
      </c>
      <c r="AA17" s="1">
        <v>14.714106893031548</v>
      </c>
      <c r="AB17" s="1">
        <v>18.908278657444043</v>
      </c>
      <c r="AC17" s="1">
        <v>6.4373027100525571</v>
      </c>
      <c r="AD17" s="1"/>
    </row>
    <row r="18" spans="1:30" ht="14">
      <c r="A18" s="1" t="s">
        <v>632</v>
      </c>
      <c r="B18" s="33">
        <v>2.1569047870375258</v>
      </c>
      <c r="C18" s="33">
        <v>1.9984449044427151</v>
      </c>
      <c r="D18" s="33">
        <v>5.9012596880897075</v>
      </c>
      <c r="E18" s="33">
        <v>2.8252577949399327</v>
      </c>
      <c r="F18" s="33">
        <v>1.7376679014304137</v>
      </c>
      <c r="G18" s="33">
        <v>2.9172292261040518</v>
      </c>
      <c r="H18" s="33">
        <v>2.5973213899979126</v>
      </c>
      <c r="I18" s="33">
        <v>5.0530615869633026E-2</v>
      </c>
      <c r="J18" s="33">
        <v>0.62601572158496044</v>
      </c>
      <c r="K18" s="33">
        <v>3.4143032903246175</v>
      </c>
      <c r="L18" s="33">
        <v>1.8021939047399582</v>
      </c>
      <c r="M18" s="33">
        <v>1.6805294549406862</v>
      </c>
      <c r="N18" s="33">
        <v>0</v>
      </c>
      <c r="O18" s="33">
        <v>1.3800740821380033</v>
      </c>
      <c r="P18" s="33">
        <v>4.114830518482214</v>
      </c>
      <c r="Q18" s="33">
        <v>1.3506470476289341</v>
      </c>
      <c r="R18" s="33">
        <v>3.4456181547736948</v>
      </c>
      <c r="S18" s="33">
        <v>4.5932600816955489</v>
      </c>
      <c r="T18" s="33">
        <v>6.7159146677531325</v>
      </c>
      <c r="U18" s="33">
        <v>1.7618265191936748</v>
      </c>
      <c r="W18" s="1" t="s">
        <v>47</v>
      </c>
      <c r="X18" s="1">
        <v>18.434527177089532</v>
      </c>
      <c r="Y18" s="1">
        <v>14.495201834603074</v>
      </c>
      <c r="Z18" s="1">
        <v>18.542178083154255</v>
      </c>
      <c r="AA18" s="1">
        <v>18.826340609386534</v>
      </c>
      <c r="AB18" s="1">
        <v>18.03487412141412</v>
      </c>
      <c r="AC18" s="1">
        <v>11.66687817435248</v>
      </c>
      <c r="AD18" s="1"/>
    </row>
    <row r="19" spans="1:30" ht="14">
      <c r="A19" s="1" t="s">
        <v>633</v>
      </c>
      <c r="B19" s="33">
        <v>1.5729732939251597</v>
      </c>
      <c r="C19" s="33">
        <v>1.277948393360955</v>
      </c>
      <c r="D19" s="33">
        <v>0</v>
      </c>
      <c r="E19" s="33">
        <v>3.5067700433977591</v>
      </c>
      <c r="F19" s="33">
        <v>0</v>
      </c>
      <c r="G19" s="33">
        <v>1.671134822772568</v>
      </c>
      <c r="H19" s="33">
        <v>2.4430273210944038</v>
      </c>
      <c r="I19" s="33">
        <v>0</v>
      </c>
      <c r="J19" s="33">
        <v>3.3449448574483962</v>
      </c>
      <c r="K19" s="33">
        <v>0</v>
      </c>
      <c r="L19" s="33">
        <v>3.4395658999582324</v>
      </c>
      <c r="M19" s="33">
        <v>0.71657989804554179</v>
      </c>
      <c r="N19" s="33">
        <v>0</v>
      </c>
      <c r="O19" s="33">
        <v>0.44473597393475778</v>
      </c>
      <c r="P19" s="33">
        <v>2.3589809757604567</v>
      </c>
      <c r="Q19" s="33">
        <v>0</v>
      </c>
      <c r="R19" s="33">
        <v>0</v>
      </c>
      <c r="S19" s="33">
        <v>0.45190560162509752</v>
      </c>
      <c r="T19" s="33">
        <v>2.2083363024652316</v>
      </c>
      <c r="U19" s="33">
        <v>2.1730833929963436</v>
      </c>
      <c r="W19" s="1" t="s">
        <v>46</v>
      </c>
      <c r="X19" s="1">
        <v>11.329678490902531</v>
      </c>
      <c r="Y19" s="1">
        <v>5.8712438044315212</v>
      </c>
      <c r="Z19" s="1">
        <v>39.582792893184291</v>
      </c>
      <c r="AA19" s="1">
        <v>18.131615753824846</v>
      </c>
      <c r="AB19" s="1">
        <v>18.268326058230407</v>
      </c>
      <c r="AC19" s="1">
        <v>6.816342999426392</v>
      </c>
      <c r="AD19" s="1"/>
    </row>
    <row r="20" spans="1:30" ht="14">
      <c r="A20" s="1" t="s">
        <v>634</v>
      </c>
      <c r="B20" s="33">
        <v>6.0781390193698206</v>
      </c>
      <c r="C20" s="33">
        <v>5.4210186198831929</v>
      </c>
      <c r="D20" s="33">
        <v>3.7555851555259387</v>
      </c>
      <c r="E20" s="33">
        <v>7.8758560240106172</v>
      </c>
      <c r="F20" s="33">
        <v>3.3464324048021266</v>
      </c>
      <c r="G20" s="33">
        <v>5.3175198582471426</v>
      </c>
      <c r="H20" s="33">
        <v>4.4096757648194584</v>
      </c>
      <c r="I20" s="33">
        <v>6.62066515696461</v>
      </c>
      <c r="J20" s="33">
        <v>2.8788205972206335</v>
      </c>
      <c r="K20" s="33">
        <v>7.9374743682766011</v>
      </c>
      <c r="L20" s="33">
        <v>4.8075157350463069</v>
      </c>
      <c r="M20" s="33">
        <v>9.2919224377057397</v>
      </c>
      <c r="N20" s="33">
        <v>6.4269775571496324E-2</v>
      </c>
      <c r="O20" s="33">
        <v>3.1722804820699233</v>
      </c>
      <c r="P20" s="33">
        <v>4.0367166761165185</v>
      </c>
      <c r="Q20" s="33">
        <v>1.7557005934153394</v>
      </c>
      <c r="R20" s="33">
        <v>7.1922551925577238</v>
      </c>
      <c r="S20" s="33">
        <v>4.927711451378924</v>
      </c>
      <c r="T20" s="33">
        <v>3.7595315843838017</v>
      </c>
      <c r="U20" s="33">
        <v>6.2268406087675316</v>
      </c>
      <c r="W20" s="1" t="s">
        <v>40</v>
      </c>
      <c r="X20" s="1">
        <v>6.7793965264363569</v>
      </c>
      <c r="Y20" s="1">
        <v>18.311099550932937</v>
      </c>
      <c r="Z20" s="1">
        <v>15.888124167084182</v>
      </c>
      <c r="AA20" s="1">
        <v>24.590860867837439</v>
      </c>
      <c r="AB20" s="1">
        <v>16.305054493541167</v>
      </c>
      <c r="AC20" s="1">
        <v>18.125464394167913</v>
      </c>
      <c r="AD20" s="1"/>
    </row>
    <row r="21" spans="1:30" ht="14">
      <c r="A21" s="1" t="s">
        <v>635</v>
      </c>
      <c r="B21" s="33">
        <v>3.5436678629862253</v>
      </c>
      <c r="C21" s="33">
        <v>4.187347751157442</v>
      </c>
      <c r="D21" s="33">
        <v>9.8390216684392708</v>
      </c>
      <c r="E21" s="33">
        <v>4.1058519616712887</v>
      </c>
      <c r="F21" s="33">
        <v>2.7423629723017715</v>
      </c>
      <c r="G21" s="33">
        <v>3.2436752967526292</v>
      </c>
      <c r="H21" s="33">
        <v>2.1880685533420583</v>
      </c>
      <c r="I21" s="33">
        <v>1.0083921673105103</v>
      </c>
      <c r="J21" s="33">
        <v>4.7855165952453271</v>
      </c>
      <c r="K21" s="33">
        <v>5.6579071895012456</v>
      </c>
      <c r="L21" s="33">
        <v>2.0852086964036243</v>
      </c>
      <c r="M21" s="33">
        <v>1.5169079258592404</v>
      </c>
      <c r="N21" s="33">
        <v>3.0238957132780584</v>
      </c>
      <c r="O21" s="33">
        <v>3.5899388432775403</v>
      </c>
      <c r="P21" s="33">
        <v>4.2495642157444724</v>
      </c>
      <c r="Q21" s="33">
        <v>1.1579600698949846</v>
      </c>
      <c r="R21" s="33">
        <v>9.6153167397184305</v>
      </c>
      <c r="S21" s="33">
        <v>4.5061200584819012</v>
      </c>
      <c r="T21" s="33">
        <v>2.883245145083527</v>
      </c>
      <c r="U21" s="33">
        <v>3.7625483611762029</v>
      </c>
      <c r="W21" s="1" t="s">
        <v>611</v>
      </c>
      <c r="X21" s="1">
        <v>4.7171293502509757</v>
      </c>
      <c r="Y21" s="1">
        <v>14.066645825407646</v>
      </c>
      <c r="Z21" s="1">
        <v>34.387098806724438</v>
      </c>
      <c r="AA21" s="1">
        <v>19.379522242085411</v>
      </c>
      <c r="AB21" s="1">
        <v>14.088128030767392</v>
      </c>
      <c r="AC21" s="1">
        <v>13.361475744764146</v>
      </c>
      <c r="AD21" s="1"/>
    </row>
    <row r="22" spans="1:30" ht="14">
      <c r="A22" s="1" t="s">
        <v>636</v>
      </c>
      <c r="B22" s="33">
        <v>1.5193368343273341</v>
      </c>
      <c r="C22" s="33">
        <v>1.9765573112275823</v>
      </c>
      <c r="D22" s="33">
        <v>0</v>
      </c>
      <c r="E22" s="33">
        <v>0</v>
      </c>
      <c r="F22" s="33">
        <v>0.2940797206520957</v>
      </c>
      <c r="G22" s="33">
        <v>0.67664689527789468</v>
      </c>
      <c r="H22" s="33">
        <v>0.95943300340388982</v>
      </c>
      <c r="I22" s="33">
        <v>0.35655610319257558</v>
      </c>
      <c r="J22" s="33">
        <v>4.7581582499606405</v>
      </c>
      <c r="K22" s="33">
        <v>0.11882604077941533</v>
      </c>
      <c r="L22" s="33">
        <v>0.37463002837349341</v>
      </c>
      <c r="M22" s="33">
        <v>6.8200160727743028E-2</v>
      </c>
      <c r="N22" s="33">
        <v>0</v>
      </c>
      <c r="O22" s="33">
        <v>0</v>
      </c>
      <c r="P22" s="33">
        <v>0.83233722861661297</v>
      </c>
      <c r="Q22" s="33">
        <v>0</v>
      </c>
      <c r="R22" s="33">
        <v>0</v>
      </c>
      <c r="S22" s="33">
        <v>0.23899537361818027</v>
      </c>
      <c r="T22" s="33">
        <v>0.64052730172137184</v>
      </c>
      <c r="U22" s="33">
        <v>1.0742873340746379</v>
      </c>
      <c r="W22" s="1" t="s">
        <v>42</v>
      </c>
      <c r="X22" s="1">
        <v>18.081051297669799</v>
      </c>
      <c r="Y22" s="1">
        <v>12.629666249205499</v>
      </c>
      <c r="Z22" s="1">
        <v>21.985560091186318</v>
      </c>
      <c r="AA22" s="1">
        <v>16.377352619562838</v>
      </c>
      <c r="AB22" s="1">
        <v>19.932500453210643</v>
      </c>
      <c r="AC22" s="1">
        <v>10.993869289164927</v>
      </c>
      <c r="AD22" s="1"/>
    </row>
    <row r="23" spans="1:30" ht="14">
      <c r="A23" s="1" t="s">
        <v>637</v>
      </c>
      <c r="B23" s="33">
        <v>2.8820195809362965</v>
      </c>
      <c r="C23" s="33">
        <v>11.958591544140997</v>
      </c>
      <c r="D23" s="33">
        <v>2.6563407064903477</v>
      </c>
      <c r="E23" s="33">
        <v>3.0254507125454571</v>
      </c>
      <c r="F23" s="33">
        <v>30.817189098826553</v>
      </c>
      <c r="G23" s="33">
        <v>16.064970464114566</v>
      </c>
      <c r="H23" s="33">
        <v>3.596919575759526</v>
      </c>
      <c r="I23" s="33">
        <v>2.0540828560010658</v>
      </c>
      <c r="J23" s="33">
        <v>1.8146842046851601</v>
      </c>
      <c r="K23" s="33">
        <v>0</v>
      </c>
      <c r="L23" s="33">
        <v>9.1712005444254032</v>
      </c>
      <c r="M23" s="33">
        <v>3.0514238040386958</v>
      </c>
      <c r="N23" s="33">
        <v>42.172340595429802</v>
      </c>
      <c r="O23" s="33">
        <v>39.928868769178834</v>
      </c>
      <c r="P23" s="33">
        <v>4.9348039489971134</v>
      </c>
      <c r="Q23" s="33">
        <v>34.24324406152143</v>
      </c>
      <c r="R23" s="33">
        <v>9.8582063481201629</v>
      </c>
      <c r="S23" s="33">
        <v>34.709662378609899</v>
      </c>
      <c r="T23" s="33">
        <v>6.0904443874550047</v>
      </c>
      <c r="U23" s="33">
        <v>6.3368826644209353</v>
      </c>
      <c r="W23" s="1" t="s">
        <v>41</v>
      </c>
      <c r="X23" s="1">
        <v>22.285112404957985</v>
      </c>
      <c r="Y23" s="1">
        <v>9.6800248023518893</v>
      </c>
      <c r="Z23" s="1">
        <v>22.435000660002945</v>
      </c>
      <c r="AA23" s="1">
        <v>18.247012593768687</v>
      </c>
      <c r="AB23" s="1">
        <v>18.557288752166585</v>
      </c>
      <c r="AC23" s="1">
        <v>8.7955607867519028</v>
      </c>
      <c r="AD23" s="1"/>
    </row>
    <row r="24" spans="1:30" ht="14">
      <c r="A24" s="1" t="s">
        <v>638</v>
      </c>
      <c r="B24" s="33">
        <v>0</v>
      </c>
      <c r="C24" s="33">
        <v>1.6466646357850674</v>
      </c>
      <c r="D24" s="33">
        <v>0</v>
      </c>
      <c r="E24" s="33">
        <v>0</v>
      </c>
      <c r="F24" s="33">
        <v>0</v>
      </c>
      <c r="G24" s="33">
        <v>0.52424075685554905</v>
      </c>
      <c r="H24" s="33">
        <v>2.1365830587710986</v>
      </c>
      <c r="I24" s="33">
        <v>0</v>
      </c>
      <c r="J24" s="33">
        <v>0.26196906098071931</v>
      </c>
      <c r="K24" s="33">
        <v>0</v>
      </c>
      <c r="L24" s="33">
        <v>0.937891575809077</v>
      </c>
      <c r="M24" s="33">
        <v>0.26647355140872203</v>
      </c>
      <c r="N24" s="33">
        <v>4.7581260508302394</v>
      </c>
      <c r="O24" s="33">
        <v>0.79188202118353423</v>
      </c>
      <c r="P24" s="33">
        <v>1.2773388541390431</v>
      </c>
      <c r="Q24" s="33">
        <v>2.419454248196399</v>
      </c>
      <c r="R24" s="33">
        <v>0.16516781496594723</v>
      </c>
      <c r="S24" s="33">
        <v>8.653587133981698E-2</v>
      </c>
      <c r="T24" s="33">
        <v>1.6592515533089012</v>
      </c>
      <c r="U24" s="33">
        <v>3.5378026480252815</v>
      </c>
      <c r="V24" s="1"/>
      <c r="W24" s="1"/>
      <c r="X24" s="1"/>
      <c r="Y24" s="1"/>
      <c r="Z24" s="1"/>
      <c r="AA24" s="1"/>
      <c r="AB24" s="1"/>
      <c r="AC24" s="1"/>
      <c r="AD24" s="1"/>
    </row>
    <row r="25" spans="1:30" ht="14">
      <c r="A25" s="1" t="s">
        <v>639</v>
      </c>
      <c r="B25" s="33">
        <v>0</v>
      </c>
      <c r="C25" s="33">
        <v>2.4695663780733685</v>
      </c>
      <c r="D25" s="33">
        <v>0</v>
      </c>
      <c r="E25" s="33">
        <v>0</v>
      </c>
      <c r="F25" s="33">
        <v>0</v>
      </c>
      <c r="G25" s="33">
        <v>0.26839236066503608</v>
      </c>
      <c r="H25" s="33">
        <v>1.4797126037465202</v>
      </c>
      <c r="I25" s="33">
        <v>0</v>
      </c>
      <c r="J25" s="33">
        <v>0.42882915745760114</v>
      </c>
      <c r="K25" s="33">
        <v>0</v>
      </c>
      <c r="L25" s="33">
        <v>0.12813980786680326</v>
      </c>
      <c r="M25" s="33">
        <v>0</v>
      </c>
      <c r="N25" s="33">
        <v>0</v>
      </c>
      <c r="O25" s="33">
        <v>0</v>
      </c>
      <c r="P25" s="33">
        <v>0.92893336404204918</v>
      </c>
      <c r="Q25" s="33">
        <v>0</v>
      </c>
      <c r="R25" s="33">
        <v>0</v>
      </c>
      <c r="S25" s="33">
        <v>0</v>
      </c>
      <c r="T25" s="33">
        <v>1.0360894795034619</v>
      </c>
      <c r="U25" s="33">
        <v>0</v>
      </c>
      <c r="V25" s="1"/>
      <c r="W25" s="1"/>
      <c r="X25" s="1"/>
      <c r="Y25" s="1"/>
      <c r="Z25" s="1"/>
      <c r="AA25" s="1"/>
      <c r="AB25" s="1"/>
      <c r="AC25" s="1"/>
      <c r="AD25" s="1"/>
    </row>
    <row r="26" spans="1:30" ht="14">
      <c r="A26" s="1" t="s">
        <v>640</v>
      </c>
      <c r="B26" s="33">
        <v>0</v>
      </c>
      <c r="C26" s="33">
        <v>0.34489105898993438</v>
      </c>
      <c r="D26" s="33">
        <v>0</v>
      </c>
      <c r="E26" s="33">
        <v>8.354425356515479E-4</v>
      </c>
      <c r="F26" s="33">
        <v>0</v>
      </c>
      <c r="G26" s="33">
        <v>0.26639259821257605</v>
      </c>
      <c r="H26" s="33">
        <v>0.14144705748217429</v>
      </c>
      <c r="I26" s="33">
        <v>0</v>
      </c>
      <c r="J26" s="33">
        <v>2.5550371617523457</v>
      </c>
      <c r="K26" s="33">
        <v>0</v>
      </c>
      <c r="L26" s="33">
        <v>0.26019537382437263</v>
      </c>
      <c r="M26" s="33">
        <v>0.3839171219679316</v>
      </c>
      <c r="N26" s="33">
        <v>0</v>
      </c>
      <c r="O26" s="33">
        <v>0</v>
      </c>
      <c r="P26" s="33">
        <v>0.92221253020214333</v>
      </c>
      <c r="Q26" s="33">
        <v>0</v>
      </c>
      <c r="R26" s="33">
        <v>0.88231162909633076</v>
      </c>
      <c r="S26" s="33">
        <v>0.10540673281063534</v>
      </c>
      <c r="T26" s="33">
        <v>1.0516564535239268</v>
      </c>
      <c r="U26" s="33">
        <v>0</v>
      </c>
      <c r="V26" s="1"/>
      <c r="W26" s="1"/>
      <c r="X26" s="1"/>
      <c r="Y26" s="1"/>
      <c r="Z26" s="1"/>
      <c r="AA26" s="1"/>
      <c r="AB26" s="1"/>
      <c r="AC26" s="1"/>
      <c r="AD26" s="1"/>
    </row>
    <row r="27" spans="1:30" ht="14">
      <c r="A27" s="1" t="s">
        <v>641</v>
      </c>
      <c r="B27" s="33">
        <v>6.8143043753628545</v>
      </c>
      <c r="C27" s="33">
        <v>2.282481278034509</v>
      </c>
      <c r="D27" s="33">
        <v>7.3028409181842919</v>
      </c>
      <c r="E27" s="33">
        <v>6.4794138256689022</v>
      </c>
      <c r="F27" s="33">
        <v>9.074725007630299</v>
      </c>
      <c r="G27" s="33">
        <v>4.3108212600200231</v>
      </c>
      <c r="H27" s="33">
        <v>6.8473921216473927</v>
      </c>
      <c r="I27" s="33">
        <v>7.5944229829936498</v>
      </c>
      <c r="J27" s="33">
        <v>0.37024100293284901</v>
      </c>
      <c r="K27" s="33">
        <v>19.732799141928766</v>
      </c>
      <c r="L27" s="33">
        <v>4.0398471144013497</v>
      </c>
      <c r="M27" s="33">
        <v>7.8715149190610507</v>
      </c>
      <c r="N27" s="33">
        <v>0</v>
      </c>
      <c r="O27" s="33">
        <v>1.3908498667947229</v>
      </c>
      <c r="P27" s="33">
        <v>5.1322125920211343</v>
      </c>
      <c r="Q27" s="33">
        <v>0</v>
      </c>
      <c r="R27" s="33">
        <v>0</v>
      </c>
      <c r="S27" s="33">
        <v>0.36256220098924546</v>
      </c>
      <c r="T27" s="33">
        <v>6.9670529020798417</v>
      </c>
      <c r="U27" s="33">
        <v>4.6213190120135126</v>
      </c>
      <c r="V27" s="1"/>
      <c r="W27" s="1"/>
      <c r="X27" s="1"/>
      <c r="Y27" s="1"/>
      <c r="Z27" s="1"/>
      <c r="AA27" s="1"/>
      <c r="AB27" s="1"/>
      <c r="AC27" s="1"/>
      <c r="AD27" s="1"/>
    </row>
    <row r="28" spans="1:30" ht="14">
      <c r="A28" s="1" t="s">
        <v>642</v>
      </c>
      <c r="B28" s="33">
        <v>4.9967013247479821</v>
      </c>
      <c r="C28" s="33">
        <v>2.8253294710701637</v>
      </c>
      <c r="D28" s="33">
        <v>1.4966798241849057</v>
      </c>
      <c r="E28" s="33">
        <v>4.6027314097501018</v>
      </c>
      <c r="F28" s="33">
        <v>0.45856027103574487</v>
      </c>
      <c r="G28" s="33">
        <v>2.4889164681043954</v>
      </c>
      <c r="H28" s="33">
        <v>4.599181364394842</v>
      </c>
      <c r="I28" s="33">
        <v>5.1867146219084415</v>
      </c>
      <c r="J28" s="33">
        <v>2.7158319646991322</v>
      </c>
      <c r="K28" s="33">
        <v>0</v>
      </c>
      <c r="L28" s="33">
        <v>5.0823839495326322</v>
      </c>
      <c r="M28" s="33">
        <v>7.5265167669151003</v>
      </c>
      <c r="N28" s="33">
        <v>4.2039309368858593</v>
      </c>
      <c r="O28" s="33">
        <v>4.753723586203237</v>
      </c>
      <c r="P28" s="33">
        <v>4.4883757313860242</v>
      </c>
      <c r="Q28" s="33">
        <v>9.0065483296136737</v>
      </c>
      <c r="R28" s="33">
        <v>9.5332010358103716</v>
      </c>
      <c r="S28" s="33">
        <v>4.4964536285006167</v>
      </c>
      <c r="T28" s="33">
        <v>4.1455657004809519</v>
      </c>
      <c r="U28" s="33">
        <v>4.8445579447703766</v>
      </c>
      <c r="V28" s="1"/>
      <c r="W28" s="1"/>
      <c r="X28" s="1"/>
      <c r="Y28" s="1"/>
      <c r="Z28" s="1"/>
      <c r="AA28" s="1"/>
      <c r="AB28" s="1"/>
      <c r="AC28" s="1"/>
      <c r="AD28" s="1"/>
    </row>
    <row r="29" spans="1:30" ht="14">
      <c r="A29" s="1" t="s">
        <v>643</v>
      </c>
      <c r="B29" s="33">
        <v>1.559613659154484</v>
      </c>
      <c r="C29" s="33">
        <v>1.9725744868884354</v>
      </c>
      <c r="D29" s="33">
        <v>0</v>
      </c>
      <c r="E29" s="33">
        <v>0</v>
      </c>
      <c r="F29" s="33">
        <v>0</v>
      </c>
      <c r="G29" s="33">
        <v>0</v>
      </c>
      <c r="H29" s="33">
        <v>7.9469566225775445E-2</v>
      </c>
      <c r="I29" s="33">
        <v>1.2114914968251855</v>
      </c>
      <c r="J29" s="33">
        <v>0.35694897668604408</v>
      </c>
      <c r="K29" s="33">
        <v>3.5698287012208589</v>
      </c>
      <c r="L29" s="33">
        <v>2.1515740447350611</v>
      </c>
      <c r="M29" s="33">
        <v>0</v>
      </c>
      <c r="N29" s="33">
        <v>0</v>
      </c>
      <c r="O29" s="33">
        <v>0</v>
      </c>
      <c r="P29" s="33">
        <v>0.60611142540167673</v>
      </c>
      <c r="Q29" s="33">
        <v>0</v>
      </c>
      <c r="R29" s="33">
        <v>0</v>
      </c>
      <c r="S29" s="33">
        <v>0</v>
      </c>
      <c r="T29" s="33">
        <v>0.31901560897801073</v>
      </c>
      <c r="U29" s="33">
        <v>0</v>
      </c>
      <c r="V29" s="1"/>
      <c r="W29" s="1"/>
      <c r="X29" s="1"/>
      <c r="Y29" s="1"/>
      <c r="Z29" s="1"/>
      <c r="AA29" s="1"/>
      <c r="AB29" s="1"/>
      <c r="AC29" s="1"/>
      <c r="AD29" s="1"/>
    </row>
    <row r="30" spans="1:30" ht="14">
      <c r="A30" s="1" t="s">
        <v>644</v>
      </c>
      <c r="B30" s="33">
        <v>0</v>
      </c>
      <c r="C30" s="33">
        <v>0</v>
      </c>
      <c r="D30" s="33">
        <v>0</v>
      </c>
      <c r="E30" s="33">
        <v>0</v>
      </c>
      <c r="F30" s="33">
        <v>0</v>
      </c>
      <c r="G30" s="33">
        <v>0.50236456760287851</v>
      </c>
      <c r="H30" s="33">
        <v>1.8852461412677517</v>
      </c>
      <c r="I30" s="33">
        <v>0.39349940055947785</v>
      </c>
      <c r="J30" s="33">
        <v>0</v>
      </c>
      <c r="K30" s="33">
        <v>0</v>
      </c>
      <c r="L30" s="33">
        <v>0.60352184182857815</v>
      </c>
      <c r="M30" s="33">
        <v>0</v>
      </c>
      <c r="N30" s="33">
        <v>0</v>
      </c>
      <c r="O30" s="33">
        <v>0</v>
      </c>
      <c r="P30" s="33">
        <v>2.0394243479007934</v>
      </c>
      <c r="Q30" s="33">
        <v>0</v>
      </c>
      <c r="R30" s="33">
        <v>0</v>
      </c>
      <c r="S30" s="33">
        <v>0</v>
      </c>
      <c r="T30" s="33">
        <v>1.4819490871378818</v>
      </c>
      <c r="U30" s="33">
        <v>1.7558700279484221</v>
      </c>
      <c r="V30" s="1"/>
      <c r="W30" s="1"/>
      <c r="X30" s="1"/>
      <c r="Y30" s="1"/>
      <c r="Z30" s="1"/>
      <c r="AA30" s="1"/>
      <c r="AB30" s="1"/>
      <c r="AC30" s="1"/>
      <c r="AD30" s="1"/>
    </row>
    <row r="31" spans="1:30" ht="14">
      <c r="A31" s="1" t="s">
        <v>645</v>
      </c>
      <c r="B31" s="33">
        <v>9.391328442497493E-2</v>
      </c>
      <c r="C31" s="33">
        <v>0.62045944569849631</v>
      </c>
      <c r="D31" s="33">
        <v>9.8544804186738784</v>
      </c>
      <c r="E31" s="33">
        <v>1.5137174442838151</v>
      </c>
      <c r="F31" s="33">
        <v>1.8996436718589815</v>
      </c>
      <c r="G31" s="33">
        <v>4.4920724568475512</v>
      </c>
      <c r="H31" s="33">
        <v>6.0244850070017035</v>
      </c>
      <c r="I31" s="33">
        <v>0</v>
      </c>
      <c r="J31" s="33">
        <v>2.4261174120381854E-2</v>
      </c>
      <c r="K31" s="33">
        <v>0</v>
      </c>
      <c r="L31" s="33">
        <v>1.8059296279759767</v>
      </c>
      <c r="M31" s="33">
        <v>2.1684266853176903</v>
      </c>
      <c r="N31" s="33">
        <v>4.7047804735224039</v>
      </c>
      <c r="O31" s="33">
        <v>3.4694710968588298</v>
      </c>
      <c r="P31" s="33">
        <v>1.9600741257249266</v>
      </c>
      <c r="Q31" s="33">
        <v>0.7782088545180883</v>
      </c>
      <c r="R31" s="33">
        <v>0</v>
      </c>
      <c r="S31" s="33">
        <v>4.705276946772801E-2</v>
      </c>
      <c r="T31" s="33">
        <v>5.0756387189829715</v>
      </c>
      <c r="U31" s="33">
        <v>3.2334800953132778</v>
      </c>
      <c r="V31" s="1"/>
      <c r="W31" s="1"/>
      <c r="X31" s="1"/>
      <c r="Y31" s="1"/>
      <c r="Z31" s="1"/>
      <c r="AA31" s="1"/>
      <c r="AB31" s="1"/>
      <c r="AC31" s="1"/>
      <c r="AD31" s="1"/>
    </row>
    <row r="32" spans="1:30" ht="14">
      <c r="A32" s="1" t="s">
        <v>646</v>
      </c>
      <c r="B32" s="33">
        <v>2.9384269277458177</v>
      </c>
      <c r="C32" s="33">
        <v>2.2651864912645183</v>
      </c>
      <c r="D32" s="33">
        <v>0.59861736937901644</v>
      </c>
      <c r="E32" s="33">
        <v>3.6408585703698466</v>
      </c>
      <c r="F32" s="33">
        <v>5.3442727278630784</v>
      </c>
      <c r="G32" s="33">
        <v>3.7575233487416044</v>
      </c>
      <c r="H32" s="33">
        <v>2.0584940184249856</v>
      </c>
      <c r="I32" s="33">
        <v>4.0795405769430007</v>
      </c>
      <c r="J32" s="33">
        <v>3.5011369199148974</v>
      </c>
      <c r="K32" s="33">
        <v>0</v>
      </c>
      <c r="L32" s="33">
        <v>3.3009390618023651</v>
      </c>
      <c r="M32" s="33">
        <v>2.8667855407811702</v>
      </c>
      <c r="N32" s="33">
        <v>0</v>
      </c>
      <c r="O32" s="33">
        <v>1.5965844630868591</v>
      </c>
      <c r="P32" s="33">
        <v>3.3263055180106456</v>
      </c>
      <c r="Q32" s="33">
        <v>0.67721579211432348</v>
      </c>
      <c r="R32" s="33">
        <v>0.58647900106966511</v>
      </c>
      <c r="S32" s="33">
        <v>2.8799564442037315</v>
      </c>
      <c r="T32" s="33">
        <v>1.1679793249113319</v>
      </c>
      <c r="U32" s="33">
        <v>1.8673482336649112</v>
      </c>
      <c r="V32" s="1"/>
      <c r="W32" s="1"/>
      <c r="X32" s="1"/>
      <c r="Y32" s="1"/>
      <c r="Z32" s="1"/>
      <c r="AA32" s="1"/>
      <c r="AB32" s="1"/>
      <c r="AC32" s="1"/>
      <c r="AD32" s="1"/>
    </row>
    <row r="33" spans="1:30" ht="14">
      <c r="A33" s="1" t="s">
        <v>647</v>
      </c>
      <c r="B33" s="33">
        <v>4.0088800337784347</v>
      </c>
      <c r="C33" s="33">
        <v>10.518423791885589</v>
      </c>
      <c r="D33" s="33">
        <v>5.9885561600027923</v>
      </c>
      <c r="E33" s="33">
        <v>1.1294138778840606</v>
      </c>
      <c r="F33" s="33">
        <v>2.5205507918351588</v>
      </c>
      <c r="G33" s="33">
        <v>4.6844738443191005</v>
      </c>
      <c r="H33" s="33">
        <v>7.0107164539519911</v>
      </c>
      <c r="I33" s="33">
        <v>5.6042804493583764</v>
      </c>
      <c r="J33" s="33">
        <v>4.873785973427994</v>
      </c>
      <c r="K33" s="33">
        <v>3.2703450161414125</v>
      </c>
      <c r="L33" s="33">
        <v>9.0986464979620063</v>
      </c>
      <c r="M33" s="33">
        <v>2.1969476442987634</v>
      </c>
      <c r="N33" s="33">
        <v>0</v>
      </c>
      <c r="O33" s="33">
        <v>4.764665152162368</v>
      </c>
      <c r="P33" s="33">
        <v>6.8948780747220413</v>
      </c>
      <c r="Q33" s="33">
        <v>0</v>
      </c>
      <c r="R33" s="33">
        <v>0</v>
      </c>
      <c r="S33" s="33">
        <v>2.3099924587631107E-3</v>
      </c>
      <c r="T33" s="33">
        <v>8.2363785957864764</v>
      </c>
      <c r="U33" s="33">
        <v>4.7268407264847498</v>
      </c>
      <c r="V33" s="1"/>
      <c r="W33" s="1"/>
      <c r="X33" s="1"/>
      <c r="Y33" s="1"/>
      <c r="Z33" s="1"/>
      <c r="AA33" s="1"/>
      <c r="AB33" s="1"/>
      <c r="AC33" s="1"/>
      <c r="AD33" s="1"/>
    </row>
    <row r="34" spans="1:30" ht="14">
      <c r="A34" s="1" t="s">
        <v>648</v>
      </c>
      <c r="B34" s="33">
        <v>1.0728941257191114</v>
      </c>
      <c r="C34" s="33">
        <v>1.6780607735936597</v>
      </c>
      <c r="D34" s="33">
        <v>6.4187458988844979</v>
      </c>
      <c r="E34" s="33">
        <v>1.2633979745391921</v>
      </c>
      <c r="F34" s="33">
        <v>1.6743526303436456</v>
      </c>
      <c r="G34" s="33">
        <v>0.56026678043093081</v>
      </c>
      <c r="H34" s="33">
        <v>5.8784253689333612</v>
      </c>
      <c r="I34" s="33">
        <v>2.0918254073975397</v>
      </c>
      <c r="J34" s="33">
        <v>4.0948474256055194</v>
      </c>
      <c r="K34" s="33">
        <v>8.1981555674732096</v>
      </c>
      <c r="L34" s="33">
        <v>2.6062295660439863</v>
      </c>
      <c r="M34" s="33">
        <v>1.272039675277969</v>
      </c>
      <c r="N34" s="33">
        <v>0</v>
      </c>
      <c r="O34" s="33">
        <v>1.6053708721146451</v>
      </c>
      <c r="P34" s="33">
        <v>2.1532188435061763</v>
      </c>
      <c r="Q34" s="33">
        <v>0.50101858099340879</v>
      </c>
      <c r="R34" s="33">
        <v>7.2351858588114109</v>
      </c>
      <c r="S34" s="33">
        <v>2.8633955751916758</v>
      </c>
      <c r="T34" s="33">
        <v>2.7907826873240409</v>
      </c>
      <c r="U34" s="33">
        <v>2.9645197949742759</v>
      </c>
      <c r="V34" s="1"/>
      <c r="W34" s="1"/>
      <c r="X34" s="1"/>
      <c r="Y34" s="1"/>
      <c r="Z34" s="1"/>
      <c r="AA34" s="1"/>
      <c r="AB34" s="1"/>
      <c r="AC34" s="1"/>
      <c r="AD34" s="1"/>
    </row>
    <row r="35" spans="1:30" ht="14">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row>
    <row r="36" spans="1:30" ht="14">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row>
    <row r="37" spans="1:30" ht="14">
      <c r="H37" s="1"/>
      <c r="I37" s="1"/>
      <c r="J37" s="1"/>
      <c r="K37" s="1"/>
      <c r="L37" s="1"/>
      <c r="M37" s="1"/>
      <c r="N37" s="1"/>
      <c r="O37" s="1"/>
      <c r="P37" s="1"/>
      <c r="Q37" s="1"/>
      <c r="R37" s="1"/>
      <c r="S37" s="1"/>
      <c r="T37" s="1"/>
      <c r="U37" s="1"/>
      <c r="V37" s="1"/>
      <c r="W37" s="1"/>
      <c r="X37" s="1"/>
      <c r="Y37" s="1"/>
      <c r="Z37" s="1"/>
      <c r="AA37" s="1"/>
      <c r="AB37" s="1"/>
      <c r="AC37" s="1"/>
      <c r="AD37" s="1"/>
    </row>
    <row r="38" spans="1:30" ht="14">
      <c r="H38" s="1"/>
      <c r="I38" s="1"/>
      <c r="J38" s="1"/>
      <c r="K38" s="1"/>
      <c r="L38" s="1"/>
      <c r="M38" s="1"/>
      <c r="N38" s="1"/>
      <c r="O38" s="1"/>
      <c r="P38" s="1"/>
      <c r="Q38" s="1"/>
      <c r="R38" s="1"/>
      <c r="S38" s="1"/>
      <c r="T38" s="1"/>
      <c r="U38" s="1"/>
      <c r="V38" s="1"/>
      <c r="W38" s="1"/>
      <c r="X38" s="1"/>
      <c r="Y38" s="1"/>
      <c r="Z38" s="1"/>
      <c r="AA38" s="1"/>
      <c r="AB38" s="1"/>
      <c r="AC38" s="1"/>
      <c r="AD38" s="1"/>
    </row>
    <row r="39" spans="1:30" ht="14">
      <c r="H39" s="1"/>
      <c r="I39" s="1"/>
      <c r="J39" s="1"/>
      <c r="K39" s="1"/>
      <c r="L39" s="1"/>
      <c r="M39" s="1"/>
      <c r="N39" s="1"/>
      <c r="O39" s="1"/>
      <c r="P39" s="1"/>
      <c r="Q39" s="1"/>
      <c r="R39" s="1"/>
      <c r="S39" s="1"/>
      <c r="T39" s="1"/>
      <c r="U39" s="1"/>
      <c r="V39" s="1"/>
      <c r="W39" s="1"/>
      <c r="X39" s="1"/>
      <c r="Y39" s="1"/>
      <c r="Z39" s="1"/>
      <c r="AA39" s="1"/>
      <c r="AB39" s="1"/>
      <c r="AC39" s="1"/>
      <c r="AD39" s="1"/>
    </row>
    <row r="40" spans="1:30" ht="14">
      <c r="H40" s="1"/>
      <c r="I40" s="1"/>
      <c r="J40" s="1"/>
      <c r="K40" s="1"/>
      <c r="L40" s="1"/>
      <c r="M40" s="1"/>
      <c r="N40" s="1"/>
      <c r="O40" s="1"/>
      <c r="P40" s="1"/>
      <c r="Q40" s="1"/>
      <c r="R40" s="1"/>
      <c r="S40" s="1"/>
      <c r="T40" s="1"/>
      <c r="U40" s="1"/>
      <c r="V40" s="1"/>
      <c r="W40" s="1"/>
      <c r="X40" s="1"/>
      <c r="Y40" s="1"/>
      <c r="Z40" s="1"/>
      <c r="AA40" s="1"/>
      <c r="AB40" s="1"/>
      <c r="AC40" s="1"/>
      <c r="AD40" s="1"/>
    </row>
    <row r="41" spans="1:30" ht="14">
      <c r="H41" s="1"/>
      <c r="I41" s="1"/>
      <c r="J41" s="1"/>
      <c r="K41" s="1"/>
      <c r="L41" s="1"/>
      <c r="M41" s="1"/>
      <c r="N41" s="1"/>
      <c r="O41" s="1"/>
      <c r="P41" s="1"/>
      <c r="Q41" s="1"/>
      <c r="R41" s="1"/>
      <c r="S41" s="1"/>
      <c r="T41" s="1"/>
      <c r="U41" s="1"/>
      <c r="V41" s="1"/>
      <c r="W41" s="1"/>
      <c r="X41" s="1"/>
      <c r="Y41" s="1"/>
      <c r="Z41" s="1"/>
      <c r="AA41" s="1"/>
      <c r="AB41" s="1"/>
      <c r="AC41" s="1"/>
      <c r="AD41" s="1"/>
    </row>
    <row r="42" spans="1:30" ht="14">
      <c r="H42" s="1"/>
      <c r="I42" s="1"/>
      <c r="J42" s="1"/>
      <c r="K42" s="1"/>
      <c r="L42" s="1"/>
      <c r="M42" s="1"/>
      <c r="N42" s="1"/>
      <c r="O42" s="1"/>
      <c r="P42" s="1"/>
      <c r="Q42" s="1"/>
      <c r="R42" s="1"/>
      <c r="S42" s="1"/>
      <c r="T42" s="1"/>
      <c r="U42" s="1"/>
      <c r="V42" s="1"/>
      <c r="W42" s="1"/>
      <c r="X42" s="1"/>
      <c r="Y42" s="1"/>
      <c r="Z42" s="1"/>
      <c r="AA42" s="1"/>
      <c r="AB42" s="1"/>
      <c r="AC42" s="1"/>
      <c r="AD42" s="1"/>
    </row>
    <row r="43" spans="1:30" ht="14">
      <c r="H43" s="1"/>
      <c r="I43" s="1"/>
      <c r="J43" s="1"/>
      <c r="K43" s="1"/>
      <c r="L43" s="1"/>
      <c r="M43" s="1"/>
      <c r="N43" s="1"/>
      <c r="O43" s="1"/>
      <c r="P43" s="1"/>
      <c r="Q43" s="1"/>
      <c r="R43" s="1"/>
      <c r="S43" s="1"/>
      <c r="T43" s="1"/>
      <c r="U43" s="1"/>
      <c r="V43" s="1"/>
      <c r="W43" s="1"/>
      <c r="X43" s="1"/>
      <c r="Y43" s="1"/>
      <c r="Z43" s="1"/>
      <c r="AA43" s="1"/>
      <c r="AB43" s="1"/>
      <c r="AC43" s="1"/>
      <c r="AD43" s="1"/>
    </row>
    <row r="44" spans="1:30" ht="14">
      <c r="H44" s="1"/>
      <c r="I44" s="1"/>
      <c r="J44" s="1"/>
      <c r="K44" s="1"/>
      <c r="L44" s="1"/>
      <c r="M44" s="1"/>
      <c r="N44" s="1"/>
      <c r="O44" s="1"/>
      <c r="P44" s="1"/>
      <c r="Q44" s="1"/>
      <c r="R44" s="1"/>
      <c r="S44" s="1"/>
      <c r="T44" s="1"/>
      <c r="U44" s="1"/>
      <c r="V44" s="1"/>
      <c r="W44" s="1"/>
      <c r="X44" s="1"/>
      <c r="Y44" s="1"/>
      <c r="Z44" s="1"/>
      <c r="AA44" s="1"/>
      <c r="AB44" s="1"/>
      <c r="AC44" s="1"/>
      <c r="AD44" s="1"/>
    </row>
    <row r="45" spans="1:30" ht="14">
      <c r="H45" s="1"/>
      <c r="I45" s="1"/>
      <c r="J45" s="1"/>
      <c r="K45" s="1"/>
      <c r="L45" s="1"/>
      <c r="M45" s="1"/>
      <c r="N45" s="1"/>
      <c r="O45" s="1"/>
      <c r="P45" s="1"/>
      <c r="Q45" s="1"/>
      <c r="R45" s="1"/>
      <c r="S45" s="1"/>
      <c r="AA45" s="1"/>
      <c r="AB45" s="1"/>
      <c r="AC45" s="1"/>
      <c r="AD45" s="1"/>
    </row>
    <row r="46" spans="1:30" ht="14">
      <c r="H46" s="1"/>
      <c r="I46" s="1"/>
      <c r="J46" s="1"/>
      <c r="K46" s="1"/>
      <c r="L46" s="1"/>
      <c r="M46" s="1"/>
      <c r="N46" s="1"/>
      <c r="O46" s="1"/>
      <c r="P46" s="1"/>
      <c r="Q46" s="1"/>
      <c r="R46" s="1"/>
      <c r="S46" s="1"/>
      <c r="AA46" s="1"/>
      <c r="AB46" s="1"/>
      <c r="AC46" s="1"/>
      <c r="AD46" s="1"/>
    </row>
    <row r="47" spans="1:30" ht="14">
      <c r="H47" s="1"/>
      <c r="I47" s="1"/>
      <c r="J47" s="1"/>
      <c r="K47" s="1"/>
      <c r="L47" s="1"/>
      <c r="M47" s="1"/>
      <c r="N47" s="1"/>
      <c r="O47" s="1"/>
      <c r="P47" s="1"/>
      <c r="Q47" s="1"/>
      <c r="R47" s="1"/>
      <c r="S47" s="1"/>
      <c r="AA47" s="1"/>
      <c r="AB47" s="1"/>
      <c r="AC47" s="1"/>
      <c r="AD47" s="1"/>
    </row>
    <row r="48" spans="1:30" ht="14">
      <c r="H48" s="1"/>
      <c r="I48" s="1"/>
      <c r="J48" s="1"/>
      <c r="K48" s="1"/>
      <c r="L48" s="1"/>
      <c r="M48" s="1"/>
      <c r="N48" s="1"/>
      <c r="O48" s="1"/>
      <c r="P48" s="1"/>
      <c r="Q48" s="1"/>
      <c r="R48" s="1"/>
      <c r="S48" s="1"/>
      <c r="AA48" s="1"/>
      <c r="AB48" s="1"/>
      <c r="AC48" s="1"/>
      <c r="AD48" s="1"/>
    </row>
    <row r="49" spans="1:30" ht="14">
      <c r="H49" s="1"/>
      <c r="I49" s="1"/>
      <c r="J49" s="1"/>
      <c r="K49" s="1"/>
      <c r="L49" s="1"/>
      <c r="M49" s="1"/>
      <c r="N49" s="1"/>
      <c r="O49" s="1"/>
      <c r="P49" s="1"/>
      <c r="Q49" s="1"/>
      <c r="R49" s="1"/>
      <c r="S49" s="1"/>
      <c r="AA49" s="1"/>
      <c r="AB49" s="1"/>
      <c r="AC49" s="1"/>
      <c r="AD49" s="1"/>
    </row>
    <row r="50" spans="1:30" ht="14">
      <c r="H50" s="1"/>
      <c r="I50" s="1"/>
      <c r="J50" s="1"/>
      <c r="K50" s="1"/>
      <c r="L50" s="1"/>
      <c r="M50" s="1"/>
      <c r="N50" s="1"/>
      <c r="O50" s="1"/>
      <c r="P50" s="1"/>
      <c r="Q50" s="1"/>
      <c r="R50" s="1"/>
      <c r="S50" s="1"/>
      <c r="AA50" s="1"/>
      <c r="AB50" s="1"/>
      <c r="AC50" s="1"/>
      <c r="AD50" s="1"/>
    </row>
    <row r="51" spans="1:30" ht="14">
      <c r="H51" s="1"/>
      <c r="I51" s="1"/>
      <c r="J51" s="1"/>
      <c r="K51" s="1"/>
      <c r="L51" s="1"/>
      <c r="M51" s="1"/>
      <c r="N51" s="1"/>
      <c r="O51" s="1"/>
      <c r="P51" s="1"/>
      <c r="Q51" s="1"/>
      <c r="R51" s="1"/>
      <c r="S51" s="1"/>
      <c r="AA51" s="1"/>
      <c r="AB51" s="1"/>
      <c r="AC51" s="1"/>
      <c r="AD51" s="1"/>
    </row>
    <row r="52" spans="1:30" ht="14">
      <c r="H52" s="1"/>
      <c r="I52" s="1"/>
      <c r="J52" s="1"/>
      <c r="K52" s="1"/>
      <c r="L52" s="1"/>
      <c r="M52" s="1"/>
      <c r="N52" s="1"/>
      <c r="O52" s="1"/>
      <c r="P52" s="1"/>
      <c r="Q52" s="1"/>
      <c r="R52" s="1"/>
      <c r="S52" s="1"/>
      <c r="AA52" s="1"/>
      <c r="AB52" s="1"/>
      <c r="AC52" s="1"/>
      <c r="AD52" s="1"/>
    </row>
    <row r="53" spans="1:30" ht="14">
      <c r="H53" s="1"/>
      <c r="I53" s="1"/>
      <c r="J53" s="1"/>
      <c r="K53" s="1"/>
      <c r="L53" s="1"/>
      <c r="M53" s="1"/>
      <c r="N53" s="1"/>
      <c r="O53" s="1"/>
      <c r="P53" s="1"/>
      <c r="Q53" s="1"/>
      <c r="R53" s="1"/>
      <c r="S53" s="1"/>
      <c r="AA53" s="1"/>
      <c r="AB53" s="1"/>
      <c r="AC53" s="1"/>
      <c r="AD53" s="1"/>
    </row>
    <row r="54" spans="1:30" ht="14">
      <c r="H54" s="1"/>
      <c r="I54" s="1"/>
      <c r="J54" s="1"/>
      <c r="K54" s="1"/>
      <c r="L54" s="1"/>
      <c r="M54" s="1"/>
      <c r="N54" s="1"/>
      <c r="O54" s="1"/>
      <c r="P54" s="1"/>
      <c r="Q54" s="1"/>
      <c r="R54" s="1"/>
      <c r="S54" s="1"/>
      <c r="AA54" s="1"/>
      <c r="AB54" s="1"/>
      <c r="AC54" s="1"/>
      <c r="AD54" s="1"/>
    </row>
    <row r="55" spans="1:30" ht="14">
      <c r="H55" s="1"/>
      <c r="I55" s="1"/>
      <c r="J55" s="1"/>
      <c r="K55" s="1"/>
      <c r="L55" s="1"/>
      <c r="M55" s="1"/>
      <c r="N55" s="1"/>
      <c r="O55" s="1"/>
      <c r="P55" s="1"/>
      <c r="Q55" s="1"/>
      <c r="R55" s="1"/>
      <c r="S55" s="1"/>
      <c r="AA55" s="1"/>
      <c r="AB55" s="1"/>
      <c r="AC55" s="1"/>
      <c r="AD55" s="1"/>
    </row>
    <row r="56" spans="1:30" ht="14">
      <c r="H56" s="1"/>
      <c r="I56" s="1"/>
      <c r="J56" s="1"/>
      <c r="K56" s="1"/>
      <c r="L56" s="1"/>
      <c r="M56" s="1"/>
      <c r="N56" s="1"/>
      <c r="O56" s="1"/>
      <c r="P56" s="1"/>
      <c r="Q56" s="1"/>
      <c r="R56" s="1"/>
      <c r="S56" s="1"/>
      <c r="AA56" s="1"/>
      <c r="AB56" s="1"/>
      <c r="AC56" s="1"/>
      <c r="AD56" s="1"/>
    </row>
    <row r="57" spans="1:30" ht="14">
      <c r="H57" s="1"/>
      <c r="I57" s="1"/>
      <c r="J57" s="1"/>
      <c r="K57" s="1"/>
      <c r="L57" s="1"/>
      <c r="M57" s="1"/>
      <c r="N57" s="1"/>
      <c r="O57" s="1"/>
      <c r="P57" s="1"/>
      <c r="Q57" s="1"/>
      <c r="R57" s="1"/>
      <c r="S57" s="1"/>
      <c r="AA57" s="1"/>
      <c r="AB57" s="1"/>
      <c r="AC57" s="1"/>
      <c r="AD57" s="1"/>
    </row>
    <row r="58" spans="1:30" ht="14">
      <c r="A58" s="1"/>
      <c r="B58" s="1"/>
      <c r="C58" s="1"/>
      <c r="D58" s="1"/>
      <c r="E58" s="1"/>
      <c r="F58" s="1"/>
      <c r="G58" s="1"/>
      <c r="H58" s="1"/>
      <c r="I58" s="1"/>
      <c r="J58" s="1"/>
      <c r="K58" s="1"/>
      <c r="L58" s="1"/>
      <c r="M58" s="1"/>
      <c r="N58" s="1"/>
      <c r="O58" s="1"/>
      <c r="P58" s="1"/>
      <c r="Q58" s="1"/>
      <c r="R58" s="1"/>
      <c r="S58" s="1"/>
      <c r="AA58" s="1"/>
      <c r="AB58" s="1"/>
      <c r="AC58" s="1"/>
      <c r="AD58" s="1"/>
    </row>
    <row r="59" spans="1:30" ht="14">
      <c r="A59" s="1"/>
      <c r="B59" s="1"/>
      <c r="C59" s="1"/>
      <c r="D59" s="1"/>
      <c r="E59" s="1"/>
      <c r="F59" s="1"/>
      <c r="G59" s="1"/>
      <c r="H59" s="1"/>
      <c r="I59" s="1"/>
      <c r="J59" s="1"/>
      <c r="K59" s="1"/>
      <c r="L59" s="1"/>
      <c r="M59" s="1"/>
      <c r="N59" s="1"/>
      <c r="O59" s="1"/>
      <c r="P59" s="1"/>
      <c r="Q59" s="1"/>
      <c r="R59" s="1"/>
      <c r="S59" s="1"/>
      <c r="AA59" s="1"/>
      <c r="AB59" s="1"/>
      <c r="AC59" s="1"/>
      <c r="AD59" s="1"/>
    </row>
    <row r="60" spans="1:30" ht="14">
      <c r="A60" s="1"/>
      <c r="B60" s="1"/>
      <c r="C60" s="1"/>
      <c r="D60" s="1"/>
      <c r="E60" s="1"/>
      <c r="F60" s="1"/>
      <c r="G60" s="1"/>
      <c r="H60" s="1"/>
      <c r="I60" s="1"/>
      <c r="J60" s="1"/>
      <c r="K60" s="1"/>
      <c r="L60" s="1"/>
      <c r="M60" s="1"/>
      <c r="N60" s="1"/>
      <c r="O60" s="1"/>
      <c r="P60" s="1"/>
      <c r="Q60" s="1"/>
      <c r="R60" s="1"/>
      <c r="S60" s="1"/>
      <c r="AA60" s="1"/>
      <c r="AB60" s="1"/>
      <c r="AC60" s="1"/>
      <c r="AD60" s="1"/>
    </row>
    <row r="61" spans="1:30" ht="14">
      <c r="A61" s="1"/>
      <c r="B61" s="1"/>
      <c r="C61" s="1"/>
      <c r="D61" s="1"/>
      <c r="E61" s="1"/>
      <c r="F61" s="1"/>
      <c r="G61" s="1"/>
      <c r="H61" s="1"/>
      <c r="I61" s="1"/>
      <c r="J61" s="1"/>
      <c r="K61" s="1"/>
      <c r="L61" s="1"/>
      <c r="M61" s="1"/>
      <c r="N61" s="1"/>
      <c r="O61" s="1"/>
      <c r="P61" s="1"/>
      <c r="Q61" s="1"/>
      <c r="R61" s="1"/>
      <c r="S61" s="1"/>
      <c r="AA61" s="1"/>
      <c r="AB61" s="1"/>
      <c r="AC61" s="1"/>
      <c r="AD61" s="1"/>
    </row>
    <row r="62" spans="1:30" ht="14">
      <c r="A62" s="1"/>
      <c r="B62" s="1"/>
      <c r="C62" s="1"/>
      <c r="D62" s="1"/>
      <c r="E62" s="1"/>
      <c r="F62" s="1"/>
      <c r="G62" s="1"/>
      <c r="H62" s="1"/>
      <c r="I62" s="1"/>
      <c r="J62" s="1"/>
      <c r="K62" s="1"/>
      <c r="L62" s="1"/>
      <c r="M62" s="1"/>
      <c r="N62" s="1"/>
      <c r="O62" s="1"/>
      <c r="P62" s="1"/>
      <c r="Q62" s="1"/>
      <c r="R62" s="1"/>
      <c r="S62" s="1"/>
      <c r="AA62" s="1"/>
      <c r="AB62" s="1"/>
      <c r="AC62" s="1"/>
      <c r="AD62" s="1"/>
    </row>
    <row r="63" spans="1:30" ht="14">
      <c r="A63" s="1"/>
      <c r="B63" s="1"/>
      <c r="C63" s="1"/>
      <c r="D63" s="1"/>
      <c r="E63" s="1"/>
      <c r="F63" s="1"/>
      <c r="G63" s="1"/>
      <c r="H63" s="1"/>
      <c r="I63" s="1"/>
      <c r="J63" s="1"/>
      <c r="K63" s="1"/>
      <c r="L63" s="1"/>
      <c r="M63" s="1"/>
      <c r="N63" s="1"/>
      <c r="O63" s="1"/>
      <c r="P63" s="1"/>
      <c r="Q63" s="1"/>
      <c r="R63" s="1"/>
      <c r="S63" s="1"/>
      <c r="AA63" s="1"/>
      <c r="AB63" s="1"/>
      <c r="AC63" s="1"/>
      <c r="AD63" s="1"/>
    </row>
    <row r="64" spans="1:30" ht="14">
      <c r="A64" s="1"/>
      <c r="B64" s="1"/>
      <c r="C64" s="1"/>
      <c r="D64" s="1"/>
      <c r="E64" s="1"/>
      <c r="F64" s="1"/>
      <c r="G64" s="1"/>
      <c r="H64" s="1"/>
      <c r="I64" s="1"/>
      <c r="J64" s="1"/>
      <c r="K64" s="1"/>
      <c r="L64" s="1"/>
      <c r="M64" s="1"/>
      <c r="N64" s="1"/>
      <c r="O64" s="1"/>
      <c r="P64" s="1"/>
      <c r="Q64" s="1"/>
      <c r="R64" s="1"/>
      <c r="S64" s="1"/>
      <c r="AA64" s="1"/>
      <c r="AB64" s="1"/>
      <c r="AC64" s="1"/>
      <c r="AD64" s="1"/>
    </row>
    <row r="65" spans="1:30" ht="14">
      <c r="A65" s="1"/>
      <c r="B65" s="1"/>
      <c r="C65" s="1"/>
      <c r="D65" s="1"/>
      <c r="E65" s="1"/>
      <c r="F65" s="1"/>
      <c r="G65" s="1"/>
      <c r="H65" s="1"/>
      <c r="I65" s="1"/>
      <c r="J65" s="1"/>
      <c r="K65" s="1"/>
      <c r="L65" s="1"/>
      <c r="M65" s="1"/>
      <c r="N65" s="1"/>
      <c r="O65" s="1"/>
      <c r="P65" s="1"/>
      <c r="Q65" s="1"/>
      <c r="R65" s="1"/>
      <c r="S65" s="1"/>
      <c r="AA65" s="1"/>
      <c r="AB65" s="1"/>
      <c r="AC65" s="1"/>
      <c r="AD65" s="1"/>
    </row>
    <row r="66" spans="1:30" ht="14">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row>
    <row r="67" spans="1:30" ht="14">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row>
    <row r="68" spans="1:30" ht="14">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row>
    <row r="69" spans="1:30" ht="14">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row>
    <row r="70" spans="1:30" ht="14">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row>
    <row r="71" spans="1:30" ht="14">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row>
    <row r="72" spans="1:30" ht="14">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row>
    <row r="73" spans="1:30" ht="14">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row>
    <row r="74" spans="1:30" ht="14">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row>
    <row r="75" spans="1:30" ht="14">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row>
    <row r="76" spans="1:30" ht="14">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row>
    <row r="77" spans="1:30" ht="14">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row>
    <row r="78" spans="1:30" ht="14">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row>
    <row r="79" spans="1:30" ht="14">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row>
    <row r="80" spans="1:30" ht="14">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row>
    <row r="81" spans="1:30" ht="14">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row>
    <row r="82" spans="1:30" ht="14">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row>
    <row r="83" spans="1:30" ht="14">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row>
    <row r="84" spans="1:30" ht="14">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row>
    <row r="85" spans="1:30" ht="14">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row>
    <row r="86" spans="1:30" ht="14">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row>
    <row r="87" spans="1:30" ht="14">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row>
    <row r="88" spans="1:30" ht="14">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row>
    <row r="89" spans="1:30" ht="14">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row>
    <row r="90" spans="1:30" ht="14">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row>
    <row r="91" spans="1:30" ht="14">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row>
    <row r="92" spans="1:30" ht="14">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row>
    <row r="93" spans="1:30" ht="14">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row>
    <row r="94" spans="1:30" ht="14">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row>
    <row r="95" spans="1:30" ht="14">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row>
    <row r="96" spans="1:30" ht="14">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row>
    <row r="97" spans="1:30" ht="14">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row>
    <row r="98" spans="1:30" ht="14">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row>
    <row r="99" spans="1:30" ht="14">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row>
    <row r="100" spans="1:30" ht="14">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row>
    <row r="101" spans="1:30" ht="14">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row>
    <row r="102" spans="1:30" ht="14">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row>
    <row r="103" spans="1:30" ht="14">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row>
    <row r="104" spans="1:30" ht="14">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row>
    <row r="105" spans="1:30" ht="14">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row>
    <row r="106" spans="1:30" ht="14">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row>
    <row r="107" spans="1:30" ht="14">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row>
    <row r="108" spans="1:30" ht="14">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row>
    <row r="109" spans="1:30" ht="14">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row>
    <row r="110" spans="1:30" ht="14">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row>
    <row r="111" spans="1:30" ht="14">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row>
    <row r="112" spans="1:30" ht="14">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row>
    <row r="113" spans="1:30" ht="14">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row>
    <row r="114" spans="1:30" ht="14">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row>
    <row r="115" spans="1:30" ht="14">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row>
    <row r="116" spans="1:30" ht="14">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row>
    <row r="117" spans="1:30" ht="14">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row>
    <row r="118" spans="1:30" ht="14">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row>
    <row r="119" spans="1:30" ht="14">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row>
    <row r="120" spans="1:30" ht="14">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row>
    <row r="121" spans="1:30" ht="14">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row>
    <row r="122" spans="1:30" ht="14">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row>
    <row r="123" spans="1:30" ht="14">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row>
    <row r="124" spans="1:30" ht="14">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row>
    <row r="125" spans="1:30" ht="14">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row>
    <row r="126" spans="1:30" ht="14">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row>
    <row r="127" spans="1:30" ht="14">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row>
    <row r="128" spans="1:30" ht="14">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row>
    <row r="129" spans="1:30" ht="14">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row>
    <row r="130" spans="1:30" ht="14">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row>
    <row r="131" spans="1:30" ht="14">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row>
    <row r="132" spans="1:30" ht="14">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row>
    <row r="133" spans="1:30" ht="14">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row>
    <row r="134" spans="1:30" ht="14">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row>
    <row r="135" spans="1:30" ht="14">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row>
    <row r="136" spans="1:30" ht="14">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row>
    <row r="137" spans="1:30" ht="14">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row>
    <row r="138" spans="1:30" ht="14">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row>
    <row r="139" spans="1:30" ht="14">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row>
    <row r="140" spans="1:30" ht="14">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row>
    <row r="141" spans="1:30" ht="14">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row>
    <row r="142" spans="1:30" ht="14">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row>
    <row r="143" spans="1:30" ht="14">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row>
    <row r="144" spans="1:30" ht="14">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row>
    <row r="145" spans="1:30" ht="14">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row>
    <row r="146" spans="1:30" ht="14">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row>
    <row r="147" spans="1:30" ht="14">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row>
    <row r="148" spans="1:30" ht="14">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row>
    <row r="149" spans="1:30" ht="14">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row>
    <row r="150" spans="1:30" ht="14">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row>
    <row r="151" spans="1:30" ht="14">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row>
    <row r="152" spans="1:30" ht="14">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row>
    <row r="153" spans="1:30" ht="14">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row>
    <row r="154" spans="1:30" ht="14">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row>
    <row r="155" spans="1:30" ht="14">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row>
    <row r="156" spans="1:30" ht="14">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row>
    <row r="157" spans="1:30" ht="14">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row>
    <row r="158" spans="1:30" ht="14">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row>
    <row r="159" spans="1:30" ht="14">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row>
    <row r="160" spans="1:30" ht="14">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row>
    <row r="161" spans="1:30" ht="14">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row>
    <row r="162" spans="1:30" ht="14">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row>
    <row r="163" spans="1:30" ht="14">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row>
    <row r="164" spans="1:30" ht="14">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row>
    <row r="165" spans="1:30" ht="14">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row>
    <row r="166" spans="1:30" ht="14">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row>
    <row r="167" spans="1:30" ht="14">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row>
    <row r="168" spans="1:30" ht="14">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row>
    <row r="169" spans="1:30" ht="14">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row>
    <row r="170" spans="1:30" ht="14">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row>
    <row r="171" spans="1:30" ht="14">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row>
    <row r="172" spans="1:30" ht="14">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row>
    <row r="173" spans="1:30" ht="14">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row>
    <row r="174" spans="1:30" ht="14">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row>
    <row r="175" spans="1:30" ht="14">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row>
    <row r="176" spans="1:30" ht="14">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row>
    <row r="177" spans="1:30" ht="14">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row>
    <row r="178" spans="1:30" ht="14">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row>
    <row r="179" spans="1:30" ht="14">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row>
    <row r="180" spans="1:30" ht="14">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row>
    <row r="181" spans="1:30" ht="14">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row>
    <row r="182" spans="1:30" ht="14">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row>
    <row r="183" spans="1:30" ht="14">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row>
    <row r="184" spans="1:30" ht="14">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row>
    <row r="185" spans="1:30" ht="14">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row>
    <row r="186" spans="1:30" ht="14">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row>
    <row r="187" spans="1:30" ht="14">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row>
    <row r="188" spans="1:30" ht="14">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row>
    <row r="189" spans="1:30" ht="14">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row>
    <row r="190" spans="1:30" ht="14">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row>
    <row r="191" spans="1:30" ht="14">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row>
    <row r="192" spans="1:30" ht="14">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row>
    <row r="193" spans="1:30" ht="14">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row>
    <row r="194" spans="1:30" ht="14">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row>
    <row r="195" spans="1:30" ht="14">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row>
    <row r="196" spans="1:30" ht="14">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row>
    <row r="197" spans="1:30" ht="14">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row>
    <row r="198" spans="1:30" ht="14">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row>
    <row r="199" spans="1:30" ht="14">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row>
    <row r="200" spans="1:30" ht="14">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row>
    <row r="201" spans="1:30" ht="14">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row>
    <row r="202" spans="1:30" ht="14">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row>
    <row r="203" spans="1:30" ht="14">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row>
    <row r="204" spans="1:30" ht="14">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c r="AD204" s="1"/>
    </row>
    <row r="205" spans="1:30" ht="14">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c r="AD205" s="1"/>
    </row>
    <row r="206" spans="1:30" ht="14">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row>
    <row r="207" spans="1:30" ht="14">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c r="AD207" s="1"/>
    </row>
    <row r="208" spans="1:30" ht="14">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row>
    <row r="209" spans="1:30" ht="14">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c r="AD209" s="1"/>
    </row>
    <row r="210" spans="1:30" ht="14">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row>
    <row r="211" spans="1:30" ht="14">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row>
    <row r="212" spans="1:30" ht="14">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row>
    <row r="213" spans="1:30" ht="14">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c r="AD213" s="1"/>
    </row>
    <row r="214" spans="1:30" ht="14">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c r="AD214" s="1"/>
    </row>
    <row r="215" spans="1:30" ht="14">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c r="AD215" s="1"/>
    </row>
    <row r="216" spans="1:30" ht="14">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c r="AD216" s="1"/>
    </row>
    <row r="217" spans="1:30" ht="14">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c r="AD217" s="1"/>
    </row>
    <row r="218" spans="1:30" ht="14">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c r="AD218" s="1"/>
    </row>
    <row r="219" spans="1:30" ht="14">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c r="AD219" s="1"/>
    </row>
    <row r="220" spans="1:30" ht="14">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c r="AD220" s="1"/>
    </row>
    <row r="221" spans="1:30" ht="14">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c r="AD221" s="1"/>
    </row>
    <row r="222" spans="1:30" ht="14">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c r="AD222" s="1"/>
    </row>
    <row r="223" spans="1:30" ht="14">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c r="AD223" s="1"/>
    </row>
    <row r="224" spans="1:30" ht="14">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c r="AD224" s="1"/>
    </row>
    <row r="225" spans="1:30" ht="14">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c r="AD225" s="1"/>
    </row>
    <row r="226" spans="1:30" ht="14">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c r="AD226" s="1"/>
    </row>
    <row r="227" spans="1:30" ht="14">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c r="AD227" s="1"/>
    </row>
    <row r="228" spans="1:30" ht="14">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c r="AD228" s="1"/>
    </row>
    <row r="229" spans="1:30" ht="14">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c r="AD229" s="1"/>
    </row>
    <row r="230" spans="1:30" ht="14">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c r="AD230" s="1"/>
    </row>
    <row r="231" spans="1:30" ht="14">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c r="AD231" s="1"/>
    </row>
    <row r="232" spans="1:30" ht="14">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c r="AD232" s="1"/>
    </row>
    <row r="233" spans="1:30" ht="14">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c r="AD233" s="1"/>
    </row>
    <row r="234" spans="1:30" ht="14">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c r="AD234" s="1"/>
    </row>
    <row r="235" spans="1:30" ht="14">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c r="AD235" s="1"/>
    </row>
    <row r="236" spans="1:30" ht="14">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c r="AD236" s="1"/>
    </row>
    <row r="237" spans="1:30" ht="14">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c r="AD237" s="1"/>
    </row>
    <row r="238" spans="1:30" ht="14">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c r="AD238" s="1"/>
    </row>
    <row r="239" spans="1:30" ht="14">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c r="AD239" s="1"/>
    </row>
    <row r="240" spans="1:30" ht="14">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c r="AD240" s="1"/>
    </row>
    <row r="241" spans="1:30" ht="14">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c r="AD241" s="1"/>
    </row>
    <row r="242" spans="1:30" ht="14">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c r="AD242" s="1"/>
    </row>
    <row r="243" spans="1:30" ht="14">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c r="AD243" s="1"/>
    </row>
    <row r="244" spans="1:30" ht="14">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row>
    <row r="245" spans="1:30" ht="14">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c r="AC245" s="1"/>
      <c r="AD245" s="1"/>
    </row>
    <row r="246" spans="1:30" ht="14">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c r="AC246" s="1"/>
      <c r="AD246" s="1"/>
    </row>
    <row r="247" spans="1:30" ht="14">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c r="AC247" s="1"/>
      <c r="AD247" s="1"/>
    </row>
    <row r="248" spans="1:30" ht="14">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c r="AC248" s="1"/>
      <c r="AD248" s="1"/>
    </row>
    <row r="249" spans="1:30" ht="14">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c r="AC249" s="1"/>
      <c r="AD249" s="1"/>
    </row>
    <row r="250" spans="1:30" ht="14">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c r="AC250" s="1"/>
      <c r="AD250" s="1"/>
    </row>
    <row r="251" spans="1:30" ht="14">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c r="AC251" s="1"/>
      <c r="AD251" s="1"/>
    </row>
    <row r="252" spans="1:30" ht="14">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c r="AC252" s="1"/>
      <c r="AD252" s="1"/>
    </row>
    <row r="253" spans="1:30" ht="14">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c r="AC253" s="1"/>
      <c r="AD253" s="1"/>
    </row>
    <row r="254" spans="1:30" ht="14">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c r="AC254" s="1"/>
      <c r="AD254" s="1"/>
    </row>
    <row r="255" spans="1:30" ht="14">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c r="AC255" s="1"/>
      <c r="AD255" s="1"/>
    </row>
    <row r="256" spans="1:30" ht="14">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c r="AC256" s="1"/>
      <c r="AD256" s="1"/>
    </row>
    <row r="257" spans="1:30" ht="14">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c r="AC257" s="1"/>
      <c r="AD257" s="1"/>
    </row>
    <row r="258" spans="1:30" ht="14">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c r="AC258" s="1"/>
      <c r="AD258" s="1"/>
    </row>
    <row r="259" spans="1:30" ht="14">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c r="AC259" s="1"/>
      <c r="AD259" s="1"/>
    </row>
    <row r="260" spans="1:30" ht="14">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c r="AC260" s="1"/>
      <c r="AD260" s="1"/>
    </row>
    <row r="261" spans="1:30" ht="14">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c r="AC261" s="1"/>
      <c r="AD261" s="1"/>
    </row>
    <row r="262" spans="1:30" ht="14">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c r="AC262" s="1"/>
      <c r="AD262" s="1"/>
    </row>
    <row r="263" spans="1:30" ht="14">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c r="AC263" s="1"/>
      <c r="AD263" s="1"/>
    </row>
    <row r="264" spans="1:30" ht="14">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c r="AC264" s="1"/>
      <c r="AD264" s="1"/>
    </row>
    <row r="265" spans="1:30" ht="14">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c r="AC265" s="1"/>
      <c r="AD265" s="1"/>
    </row>
    <row r="266" spans="1:30" ht="14">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c r="AC266" s="1"/>
      <c r="AD266" s="1"/>
    </row>
    <row r="267" spans="1:30" ht="14">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c r="AC267" s="1"/>
      <c r="AD267" s="1"/>
    </row>
    <row r="268" spans="1:30" ht="14">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c r="AC268" s="1"/>
      <c r="AD268" s="1"/>
    </row>
    <row r="269" spans="1:30" ht="14">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c r="AC269" s="1"/>
      <c r="AD269" s="1"/>
    </row>
    <row r="270" spans="1:30" ht="14">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c r="AC270" s="1"/>
      <c r="AD270" s="1"/>
    </row>
    <row r="271" spans="1:30" ht="14">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c r="AC271" s="1"/>
      <c r="AD271" s="1"/>
    </row>
    <row r="272" spans="1:30" ht="14">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c r="AC272" s="1"/>
      <c r="AD272" s="1"/>
    </row>
    <row r="273" spans="1:30" ht="14">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1"/>
      <c r="AC273" s="1"/>
      <c r="AD273" s="1"/>
    </row>
    <row r="274" spans="1:30" ht="14">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1"/>
      <c r="AC274" s="1"/>
      <c r="AD274" s="1"/>
    </row>
    <row r="275" spans="1:30" ht="14">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1"/>
      <c r="AC275" s="1"/>
      <c r="AD275" s="1"/>
    </row>
    <row r="276" spans="1:30" ht="14">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1"/>
      <c r="AC276" s="1"/>
      <c r="AD276" s="1"/>
    </row>
    <row r="277" spans="1:30" ht="14">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1"/>
      <c r="AC277" s="1"/>
      <c r="AD277" s="1"/>
    </row>
    <row r="278" spans="1:30" ht="14">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1"/>
      <c r="AC278" s="1"/>
      <c r="AD278" s="1"/>
    </row>
    <row r="279" spans="1:30" ht="14">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1"/>
      <c r="AC279" s="1"/>
      <c r="AD279" s="1"/>
    </row>
    <row r="280" spans="1:30" ht="14">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1"/>
      <c r="AC280" s="1"/>
      <c r="AD280" s="1"/>
    </row>
    <row r="281" spans="1:30" ht="14">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1"/>
      <c r="AC281" s="1"/>
      <c r="AD281" s="1"/>
    </row>
    <row r="282" spans="1:30" ht="14">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1"/>
      <c r="AC282" s="1"/>
      <c r="AD282" s="1"/>
    </row>
    <row r="283" spans="1:30" ht="14">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1"/>
      <c r="AC283" s="1"/>
      <c r="AD283" s="1"/>
    </row>
    <row r="284" spans="1:30" ht="14">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1"/>
      <c r="AC284" s="1"/>
      <c r="AD284" s="1"/>
    </row>
    <row r="285" spans="1:30" ht="14">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1"/>
      <c r="AC285" s="1"/>
      <c r="AD285" s="1"/>
    </row>
    <row r="286" spans="1:30" ht="14">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1"/>
      <c r="AC286" s="1"/>
      <c r="AD286" s="1"/>
    </row>
    <row r="287" spans="1:30" ht="14">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1"/>
      <c r="AC287" s="1"/>
      <c r="AD287" s="1"/>
    </row>
    <row r="288" spans="1:30" ht="14">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1"/>
      <c r="AC288" s="1"/>
      <c r="AD288" s="1"/>
    </row>
    <row r="289" spans="1:30" ht="14">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1"/>
      <c r="AC289" s="1"/>
      <c r="AD289" s="1"/>
    </row>
    <row r="290" spans="1:30" ht="14">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1"/>
      <c r="AC290" s="1"/>
      <c r="AD290" s="1"/>
    </row>
    <row r="291" spans="1:30" ht="14">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1"/>
      <c r="AC291" s="1"/>
      <c r="AD291" s="1"/>
    </row>
    <row r="292" spans="1:30" ht="14">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1"/>
      <c r="AC292" s="1"/>
      <c r="AD292" s="1"/>
    </row>
    <row r="293" spans="1:30" ht="14">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1"/>
      <c r="AC293" s="1"/>
      <c r="AD293" s="1"/>
    </row>
    <row r="294" spans="1:30" ht="14">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c r="AC294" s="1"/>
      <c r="AD294" s="1"/>
    </row>
    <row r="295" spans="1:30" ht="14">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c r="AC295" s="1"/>
      <c r="AD295" s="1"/>
    </row>
    <row r="296" spans="1:30" ht="14">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c r="AC296" s="1"/>
      <c r="AD296" s="1"/>
    </row>
    <row r="297" spans="1:30" ht="14">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c r="AC297" s="1"/>
      <c r="AD297" s="1"/>
    </row>
    <row r="298" spans="1:30" ht="14">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1"/>
      <c r="AC298" s="1"/>
      <c r="AD298" s="1"/>
    </row>
    <row r="299" spans="1:30" ht="14">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1"/>
      <c r="AC299" s="1"/>
      <c r="AD299" s="1"/>
    </row>
    <row r="300" spans="1:30" ht="14">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1"/>
      <c r="AC300" s="1"/>
      <c r="AD300" s="1"/>
    </row>
    <row r="301" spans="1:30" ht="14">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1"/>
      <c r="AC301" s="1"/>
      <c r="AD301" s="1"/>
    </row>
    <row r="302" spans="1:30" ht="14">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1"/>
      <c r="AC302" s="1"/>
      <c r="AD302" s="1"/>
    </row>
    <row r="303" spans="1:30" ht="14">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1"/>
      <c r="AC303" s="1"/>
      <c r="AD303" s="1"/>
    </row>
    <row r="304" spans="1:30" ht="14">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1"/>
      <c r="AC304" s="1"/>
      <c r="AD304" s="1"/>
    </row>
    <row r="305" spans="1:30" ht="14">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1"/>
      <c r="AC305" s="1"/>
      <c r="AD305" s="1"/>
    </row>
    <row r="306" spans="1:30" ht="14">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1"/>
      <c r="AC306" s="1"/>
      <c r="AD306" s="1"/>
    </row>
    <row r="307" spans="1:30" ht="14">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1"/>
      <c r="AC307" s="1"/>
      <c r="AD307" s="1"/>
    </row>
    <row r="308" spans="1:30" ht="14">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c r="AC308" s="1"/>
      <c r="AD308" s="1"/>
    </row>
    <row r="309" spans="1:30" ht="14">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c r="AC309" s="1"/>
      <c r="AD309" s="1"/>
    </row>
    <row r="310" spans="1:30" ht="14">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c r="AC310" s="1"/>
      <c r="AD310" s="1"/>
    </row>
    <row r="311" spans="1:30" ht="14">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c r="AC311" s="1"/>
      <c r="AD311" s="1"/>
    </row>
    <row r="312" spans="1:30" ht="14">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c r="AC312" s="1"/>
      <c r="AD312" s="1"/>
    </row>
    <row r="313" spans="1:30" ht="14">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c r="AC313" s="1"/>
      <c r="AD313" s="1"/>
    </row>
    <row r="314" spans="1:30" ht="14">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1"/>
      <c r="AC314" s="1"/>
      <c r="AD314" s="1"/>
    </row>
    <row r="315" spans="1:30" ht="14">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1"/>
      <c r="AC315" s="1"/>
      <c r="AD315" s="1"/>
    </row>
    <row r="316" spans="1:30" ht="14">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1"/>
      <c r="AC316" s="1"/>
      <c r="AD316" s="1"/>
    </row>
    <row r="317" spans="1:30" ht="14">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1"/>
      <c r="AC317" s="1"/>
      <c r="AD317" s="1"/>
    </row>
    <row r="318" spans="1:30" ht="14">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1"/>
      <c r="AC318" s="1"/>
      <c r="AD318" s="1"/>
    </row>
    <row r="319" spans="1:30" ht="14">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1"/>
      <c r="AC319" s="1"/>
      <c r="AD319" s="1"/>
    </row>
    <row r="320" spans="1:30" ht="14">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1"/>
      <c r="AC320" s="1"/>
      <c r="AD320" s="1"/>
    </row>
    <row r="321" spans="1:30" ht="14">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1"/>
      <c r="AC321" s="1"/>
      <c r="AD321" s="1"/>
    </row>
    <row r="322" spans="1:30" ht="14">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1"/>
      <c r="AC322" s="1"/>
      <c r="AD322" s="1"/>
    </row>
    <row r="323" spans="1:30" ht="14">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1"/>
      <c r="AC323" s="1"/>
      <c r="AD323" s="1"/>
    </row>
    <row r="324" spans="1:30" ht="14">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1"/>
      <c r="AC324" s="1"/>
      <c r="AD324" s="1"/>
    </row>
    <row r="325" spans="1:30" ht="14">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1"/>
      <c r="AC325" s="1"/>
      <c r="AD325" s="1"/>
    </row>
    <row r="326" spans="1:30" ht="14">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1"/>
      <c r="AC326" s="1"/>
      <c r="AD326" s="1"/>
    </row>
    <row r="327" spans="1:30" ht="14">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1"/>
      <c r="AC327" s="1"/>
      <c r="AD327" s="1"/>
    </row>
    <row r="328" spans="1:30" ht="14">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1"/>
      <c r="AC328" s="1"/>
      <c r="AD328" s="1"/>
    </row>
    <row r="329" spans="1:30" ht="14">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1"/>
      <c r="AC329" s="1"/>
      <c r="AD329" s="1"/>
    </row>
    <row r="330" spans="1:30" ht="14">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1"/>
      <c r="AC330" s="1"/>
      <c r="AD330" s="1"/>
    </row>
    <row r="331" spans="1:30" ht="14">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1"/>
      <c r="AC331" s="1"/>
      <c r="AD331" s="1"/>
    </row>
    <row r="332" spans="1:30" ht="14">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1"/>
      <c r="AC332" s="1"/>
      <c r="AD332" s="1"/>
    </row>
    <row r="333" spans="1:30" ht="14">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1"/>
      <c r="AC333" s="1"/>
      <c r="AD333" s="1"/>
    </row>
    <row r="334" spans="1:30" ht="14">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1"/>
      <c r="AC334" s="1"/>
      <c r="AD334" s="1"/>
    </row>
    <row r="335" spans="1:30" ht="14">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1"/>
      <c r="AC335" s="1"/>
      <c r="AD335" s="1"/>
    </row>
    <row r="336" spans="1:30" ht="14">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1"/>
      <c r="AC336" s="1"/>
      <c r="AD336" s="1"/>
    </row>
    <row r="337" spans="1:30" ht="14">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1"/>
      <c r="AC337" s="1"/>
      <c r="AD337" s="1"/>
    </row>
    <row r="338" spans="1:30" ht="14">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1"/>
      <c r="AC338" s="1"/>
      <c r="AD338" s="1"/>
    </row>
    <row r="339" spans="1:30" ht="14">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1"/>
      <c r="AC339" s="1"/>
      <c r="AD339" s="1"/>
    </row>
    <row r="340" spans="1:30" ht="14">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1"/>
      <c r="AC340" s="1"/>
      <c r="AD340" s="1"/>
    </row>
    <row r="341" spans="1:30" ht="14">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1"/>
      <c r="AC341" s="1"/>
      <c r="AD341" s="1"/>
    </row>
    <row r="342" spans="1:30" ht="14">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1"/>
      <c r="AC342" s="1"/>
      <c r="AD342" s="1"/>
    </row>
    <row r="343" spans="1:30" ht="14">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1"/>
      <c r="AC343" s="1"/>
      <c r="AD343" s="1"/>
    </row>
    <row r="344" spans="1:30" ht="14">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1"/>
      <c r="AC344" s="1"/>
      <c r="AD344" s="1"/>
    </row>
    <row r="345" spans="1:30" ht="14">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1"/>
      <c r="AC345" s="1"/>
      <c r="AD345" s="1"/>
    </row>
    <row r="346" spans="1:30" ht="14">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1"/>
      <c r="AC346" s="1"/>
      <c r="AD346" s="1"/>
    </row>
    <row r="347" spans="1:30" ht="14">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1"/>
      <c r="AC347" s="1"/>
      <c r="AD347" s="1"/>
    </row>
    <row r="348" spans="1:30" ht="14">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1"/>
      <c r="AC348" s="1"/>
      <c r="AD348" s="1"/>
    </row>
    <row r="349" spans="1:30" ht="14">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1"/>
      <c r="AC349" s="1"/>
      <c r="AD349" s="1"/>
    </row>
    <row r="350" spans="1:30" ht="14">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1"/>
      <c r="AC350" s="1"/>
      <c r="AD350" s="1"/>
    </row>
    <row r="351" spans="1:30" ht="14">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1"/>
      <c r="AC351" s="1"/>
      <c r="AD351" s="1"/>
    </row>
    <row r="352" spans="1:30" ht="14">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1"/>
      <c r="AC352" s="1"/>
      <c r="AD352" s="1"/>
    </row>
    <row r="353" spans="1:30" ht="14">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1"/>
      <c r="AC353" s="1"/>
      <c r="AD353" s="1"/>
    </row>
    <row r="354" spans="1:30" ht="14">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1"/>
      <c r="AC354" s="1"/>
      <c r="AD354" s="1"/>
    </row>
    <row r="355" spans="1:30" ht="14">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1"/>
      <c r="AC355" s="1"/>
      <c r="AD355" s="1"/>
    </row>
    <row r="356" spans="1:30" ht="14">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1"/>
      <c r="AC356" s="1"/>
      <c r="AD356" s="1"/>
    </row>
    <row r="357" spans="1:30" ht="14">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1"/>
      <c r="AC357" s="1"/>
      <c r="AD357" s="1"/>
    </row>
    <row r="358" spans="1:30" ht="14">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1"/>
      <c r="AC358" s="1"/>
      <c r="AD358" s="1"/>
    </row>
    <row r="359" spans="1:30" ht="14">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1"/>
      <c r="AC359" s="1"/>
      <c r="AD359" s="1"/>
    </row>
    <row r="360" spans="1:30" ht="14">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1"/>
      <c r="AC360" s="1"/>
      <c r="AD360" s="1"/>
    </row>
    <row r="361" spans="1:30" ht="14">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1"/>
      <c r="AC361" s="1"/>
      <c r="AD361" s="1"/>
    </row>
    <row r="362" spans="1:30" ht="14">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1"/>
      <c r="AC362" s="1"/>
      <c r="AD362" s="1"/>
    </row>
    <row r="363" spans="1:30" ht="14">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1"/>
      <c r="AC363" s="1"/>
      <c r="AD363" s="1"/>
    </row>
    <row r="364" spans="1:30" ht="14">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1"/>
      <c r="AC364" s="1"/>
      <c r="AD364" s="1"/>
    </row>
    <row r="365" spans="1:30" ht="14">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1"/>
      <c r="AC365" s="1"/>
      <c r="AD365" s="1"/>
    </row>
    <row r="366" spans="1:30" ht="14">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1"/>
      <c r="AC366" s="1"/>
      <c r="AD366" s="1"/>
    </row>
    <row r="367" spans="1:30" ht="14">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1"/>
      <c r="AC367" s="1"/>
      <c r="AD367" s="1"/>
    </row>
    <row r="368" spans="1:30" ht="14">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1"/>
      <c r="AC368" s="1"/>
      <c r="AD368" s="1"/>
    </row>
    <row r="369" spans="1:30" ht="14">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1"/>
      <c r="AC369" s="1"/>
      <c r="AD369" s="1"/>
    </row>
    <row r="370" spans="1:30" ht="14">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1"/>
      <c r="AC370" s="1"/>
      <c r="AD370" s="1"/>
    </row>
    <row r="371" spans="1:30" ht="14">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1"/>
      <c r="AC371" s="1"/>
      <c r="AD371" s="1"/>
    </row>
    <row r="372" spans="1:30" ht="14">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1"/>
      <c r="AC372" s="1"/>
      <c r="AD372" s="1"/>
    </row>
    <row r="373" spans="1:30" ht="14">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1"/>
      <c r="AC373" s="1"/>
      <c r="AD373" s="1"/>
    </row>
    <row r="374" spans="1:30" ht="14">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1"/>
      <c r="AC374" s="1"/>
      <c r="AD374" s="1"/>
    </row>
    <row r="375" spans="1:30" ht="14">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1"/>
      <c r="AC375" s="1"/>
      <c r="AD375" s="1"/>
    </row>
    <row r="376" spans="1:30" ht="14">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1"/>
      <c r="AC376" s="1"/>
      <c r="AD376" s="1"/>
    </row>
    <row r="377" spans="1:30" ht="14">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1"/>
      <c r="AC377" s="1"/>
      <c r="AD377" s="1"/>
    </row>
    <row r="378" spans="1:30" ht="14">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1"/>
      <c r="AC378" s="1"/>
      <c r="AD378" s="1"/>
    </row>
    <row r="379" spans="1:30" ht="14">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1"/>
      <c r="AC379" s="1"/>
      <c r="AD379" s="1"/>
    </row>
    <row r="380" spans="1:30" ht="14">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1"/>
      <c r="AC380" s="1"/>
      <c r="AD380" s="1"/>
    </row>
    <row r="381" spans="1:30" ht="14">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1"/>
      <c r="AC381" s="1"/>
      <c r="AD381" s="1"/>
    </row>
    <row r="382" spans="1:30" ht="14">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1"/>
      <c r="AC382" s="1"/>
      <c r="AD382" s="1"/>
    </row>
    <row r="383" spans="1:30" ht="14">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1"/>
      <c r="AC383" s="1"/>
      <c r="AD383" s="1"/>
    </row>
    <row r="384" spans="1:30" ht="14">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1"/>
      <c r="AC384" s="1"/>
      <c r="AD384" s="1"/>
    </row>
    <row r="385" spans="1:30" ht="14">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1"/>
      <c r="AC385" s="1"/>
      <c r="AD385" s="1"/>
    </row>
    <row r="386" spans="1:30" ht="14">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1"/>
      <c r="AC386" s="1"/>
      <c r="AD386" s="1"/>
    </row>
    <row r="387" spans="1:30" ht="14">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1"/>
      <c r="AC387" s="1"/>
      <c r="AD387" s="1"/>
    </row>
    <row r="388" spans="1:30" ht="14">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1"/>
      <c r="AC388" s="1"/>
      <c r="AD388" s="1"/>
    </row>
    <row r="389" spans="1:30" ht="14">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1"/>
      <c r="AC389" s="1"/>
      <c r="AD389" s="1"/>
    </row>
    <row r="390" spans="1:30" ht="14">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1"/>
      <c r="AC390" s="1"/>
      <c r="AD390" s="1"/>
    </row>
    <row r="391" spans="1:30" ht="14">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1"/>
      <c r="AC391" s="1"/>
      <c r="AD391" s="1"/>
    </row>
    <row r="392" spans="1:30" ht="14">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1"/>
      <c r="AC392" s="1"/>
      <c r="AD392" s="1"/>
    </row>
    <row r="393" spans="1:30" ht="14">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1"/>
      <c r="AC393" s="1"/>
      <c r="AD393" s="1"/>
    </row>
    <row r="394" spans="1:30" ht="14">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1"/>
      <c r="AC394" s="1"/>
      <c r="AD394" s="1"/>
    </row>
    <row r="395" spans="1:30" ht="14">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1"/>
      <c r="AC395" s="1"/>
      <c r="AD395" s="1"/>
    </row>
    <row r="396" spans="1:30" ht="14">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1"/>
      <c r="AC396" s="1"/>
      <c r="AD396" s="1"/>
    </row>
    <row r="397" spans="1:30" ht="14">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1"/>
      <c r="AC397" s="1"/>
      <c r="AD397" s="1"/>
    </row>
    <row r="398" spans="1:30" ht="14">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1"/>
      <c r="AC398" s="1"/>
      <c r="AD398" s="1"/>
    </row>
    <row r="399" spans="1:30" ht="14">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1"/>
      <c r="AC399" s="1"/>
      <c r="AD399" s="1"/>
    </row>
    <row r="400" spans="1:30" ht="14">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1"/>
      <c r="AC400" s="1"/>
      <c r="AD400" s="1"/>
    </row>
    <row r="401" spans="1:30" ht="14">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1"/>
      <c r="AC401" s="1"/>
      <c r="AD401" s="1"/>
    </row>
    <row r="402" spans="1:30" ht="14">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1"/>
      <c r="AC402" s="1"/>
      <c r="AD402" s="1"/>
    </row>
    <row r="403" spans="1:30" ht="14">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1"/>
      <c r="AC403" s="1"/>
      <c r="AD403" s="1"/>
    </row>
    <row r="404" spans="1:30" ht="14">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1"/>
      <c r="AC404" s="1"/>
      <c r="AD404" s="1"/>
    </row>
    <row r="405" spans="1:30" ht="14">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1"/>
      <c r="AC405" s="1"/>
      <c r="AD405" s="1"/>
    </row>
    <row r="406" spans="1:30" ht="14">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1"/>
      <c r="AC406" s="1"/>
      <c r="AD406" s="1"/>
    </row>
    <row r="407" spans="1:30" ht="14">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1"/>
      <c r="AC407" s="1"/>
      <c r="AD407" s="1"/>
    </row>
    <row r="408" spans="1:30" ht="14">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1"/>
      <c r="AC408" s="1"/>
      <c r="AD408" s="1"/>
    </row>
    <row r="409" spans="1:30" ht="14">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1"/>
      <c r="AC409" s="1"/>
      <c r="AD409" s="1"/>
    </row>
    <row r="410" spans="1:30" ht="14">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1"/>
      <c r="AC410" s="1"/>
      <c r="AD410" s="1"/>
    </row>
    <row r="411" spans="1:30" ht="14">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1"/>
      <c r="AC411" s="1"/>
      <c r="AD411" s="1"/>
    </row>
    <row r="412" spans="1:30" ht="14">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1"/>
      <c r="AC412" s="1"/>
      <c r="AD412" s="1"/>
    </row>
    <row r="413" spans="1:30" ht="14">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1"/>
      <c r="AC413" s="1"/>
      <c r="AD413" s="1"/>
    </row>
    <row r="414" spans="1:30" ht="14">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1"/>
      <c r="AC414" s="1"/>
      <c r="AD414" s="1"/>
    </row>
    <row r="415" spans="1:30" ht="14">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1"/>
      <c r="AC415" s="1"/>
      <c r="AD415" s="1"/>
    </row>
    <row r="416" spans="1:30" ht="14">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1"/>
      <c r="AC416" s="1"/>
      <c r="AD416" s="1"/>
    </row>
    <row r="417" spans="1:30" ht="14">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1"/>
      <c r="AC417" s="1"/>
      <c r="AD417" s="1"/>
    </row>
    <row r="418" spans="1:30" ht="14">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1"/>
      <c r="AC418" s="1"/>
      <c r="AD418" s="1"/>
    </row>
    <row r="419" spans="1:30" ht="14">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1"/>
      <c r="AC419" s="1"/>
      <c r="AD419" s="1"/>
    </row>
    <row r="420" spans="1:30" ht="14">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1"/>
      <c r="AC420" s="1"/>
      <c r="AD420" s="1"/>
    </row>
    <row r="421" spans="1:30" ht="14">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1"/>
      <c r="AC421" s="1"/>
      <c r="AD421" s="1"/>
    </row>
    <row r="422" spans="1:30" ht="14">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1"/>
      <c r="AC422" s="1"/>
      <c r="AD422" s="1"/>
    </row>
    <row r="423" spans="1:30" ht="14">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1"/>
      <c r="AC423" s="1"/>
      <c r="AD423" s="1"/>
    </row>
    <row r="424" spans="1:30" ht="14">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1"/>
      <c r="AC424" s="1"/>
      <c r="AD424" s="1"/>
    </row>
    <row r="425" spans="1:30" ht="14">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1"/>
      <c r="AC425" s="1"/>
      <c r="AD425" s="1"/>
    </row>
    <row r="426" spans="1:30" ht="14">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1"/>
      <c r="AC426" s="1"/>
      <c r="AD426" s="1"/>
    </row>
    <row r="427" spans="1:30" ht="14">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1"/>
      <c r="AC427" s="1"/>
      <c r="AD427" s="1"/>
    </row>
    <row r="428" spans="1:30" ht="14">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1"/>
      <c r="AC428" s="1"/>
      <c r="AD428" s="1"/>
    </row>
    <row r="429" spans="1:30" ht="14">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1"/>
      <c r="AC429" s="1"/>
      <c r="AD429" s="1"/>
    </row>
    <row r="430" spans="1:30" ht="14">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1"/>
      <c r="AC430" s="1"/>
      <c r="AD430" s="1"/>
    </row>
    <row r="431" spans="1:30" ht="14">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1"/>
      <c r="AC431" s="1"/>
      <c r="AD431" s="1"/>
    </row>
    <row r="432" spans="1:30" ht="14">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1"/>
      <c r="AC432" s="1"/>
      <c r="AD432" s="1"/>
    </row>
    <row r="433" spans="1:30" ht="14">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1"/>
      <c r="AC433" s="1"/>
      <c r="AD433" s="1"/>
    </row>
    <row r="434" spans="1:30" ht="14">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1"/>
      <c r="AC434" s="1"/>
      <c r="AD434" s="1"/>
    </row>
    <row r="435" spans="1:30" ht="14">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1"/>
      <c r="AC435" s="1"/>
      <c r="AD435" s="1"/>
    </row>
    <row r="436" spans="1:30" ht="14">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1"/>
      <c r="AC436" s="1"/>
      <c r="AD436" s="1"/>
    </row>
    <row r="437" spans="1:30" ht="14">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1"/>
      <c r="AC437" s="1"/>
      <c r="AD437" s="1"/>
    </row>
    <row r="438" spans="1:30" ht="14">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1"/>
      <c r="AC438" s="1"/>
      <c r="AD438" s="1"/>
    </row>
    <row r="439" spans="1:30" ht="14">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1"/>
      <c r="AC439" s="1"/>
      <c r="AD439" s="1"/>
    </row>
    <row r="440" spans="1:30" ht="14">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1"/>
      <c r="AC440" s="1"/>
      <c r="AD440" s="1"/>
    </row>
    <row r="441" spans="1:30" ht="14">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1"/>
      <c r="AC441" s="1"/>
      <c r="AD441" s="1"/>
    </row>
    <row r="442" spans="1:30" ht="14">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1"/>
      <c r="AC442" s="1"/>
      <c r="AD442" s="1"/>
    </row>
    <row r="443" spans="1:30" ht="14">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1"/>
      <c r="AC443" s="1"/>
      <c r="AD443" s="1"/>
    </row>
    <row r="444" spans="1:30" ht="14">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1"/>
      <c r="AC444" s="1"/>
      <c r="AD444" s="1"/>
    </row>
    <row r="445" spans="1:30" ht="14">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1"/>
      <c r="AC445" s="1"/>
      <c r="AD445" s="1"/>
    </row>
    <row r="446" spans="1:30" ht="14">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1"/>
      <c r="AC446" s="1"/>
      <c r="AD446" s="1"/>
    </row>
    <row r="447" spans="1:30" ht="14">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1"/>
      <c r="AC447" s="1"/>
      <c r="AD447" s="1"/>
    </row>
    <row r="448" spans="1:30" ht="14">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1"/>
      <c r="AC448" s="1"/>
      <c r="AD448" s="1"/>
    </row>
    <row r="449" spans="1:30" ht="14">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1"/>
      <c r="AC449" s="1"/>
      <c r="AD449" s="1"/>
    </row>
    <row r="450" spans="1:30" ht="14">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1"/>
      <c r="AC450" s="1"/>
      <c r="AD450" s="1"/>
    </row>
    <row r="451" spans="1:30" ht="14">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1"/>
      <c r="AC451" s="1"/>
      <c r="AD451" s="1"/>
    </row>
    <row r="452" spans="1:30" ht="14">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1"/>
      <c r="AC452" s="1"/>
      <c r="AD452" s="1"/>
    </row>
    <row r="453" spans="1:30" ht="14">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1"/>
      <c r="AC453" s="1"/>
      <c r="AD453" s="1"/>
    </row>
    <row r="454" spans="1:30" ht="14">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1"/>
      <c r="AC454" s="1"/>
      <c r="AD454" s="1"/>
    </row>
    <row r="455" spans="1:30" ht="14">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1"/>
      <c r="AC455" s="1"/>
      <c r="AD455" s="1"/>
    </row>
    <row r="456" spans="1:30" ht="14">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1"/>
      <c r="AC456" s="1"/>
      <c r="AD456" s="1"/>
    </row>
    <row r="457" spans="1:30" ht="14">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1"/>
      <c r="AC457" s="1"/>
      <c r="AD457" s="1"/>
    </row>
    <row r="458" spans="1:30" ht="14">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1"/>
      <c r="AC458" s="1"/>
      <c r="AD458" s="1"/>
    </row>
    <row r="459" spans="1:30" ht="14">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1"/>
      <c r="AC459" s="1"/>
      <c r="AD459" s="1"/>
    </row>
    <row r="460" spans="1:30" ht="14">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1"/>
      <c r="AC460" s="1"/>
      <c r="AD460" s="1"/>
    </row>
    <row r="461" spans="1:30" ht="14">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1"/>
      <c r="AC461" s="1"/>
      <c r="AD461" s="1"/>
    </row>
    <row r="462" spans="1:30" ht="14">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1"/>
      <c r="AC462" s="1"/>
      <c r="AD462" s="1"/>
    </row>
    <row r="463" spans="1:30" ht="14">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1"/>
      <c r="AC463" s="1"/>
      <c r="AD463" s="1"/>
    </row>
    <row r="464" spans="1:30" ht="14">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1"/>
      <c r="AC464" s="1"/>
      <c r="AD464" s="1"/>
    </row>
    <row r="465" spans="1:30" ht="14">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1"/>
      <c r="AC465" s="1"/>
      <c r="AD465" s="1"/>
    </row>
    <row r="466" spans="1:30" ht="14">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1"/>
      <c r="AC466" s="1"/>
      <c r="AD466" s="1"/>
    </row>
    <row r="467" spans="1:30" ht="14">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1"/>
      <c r="AC467" s="1"/>
      <c r="AD467" s="1"/>
    </row>
    <row r="468" spans="1:30" ht="14">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1"/>
      <c r="AC468" s="1"/>
      <c r="AD468" s="1"/>
    </row>
    <row r="469" spans="1:30" ht="14">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1"/>
      <c r="AC469" s="1"/>
      <c r="AD469" s="1"/>
    </row>
    <row r="470" spans="1:30" ht="14">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1"/>
      <c r="AC470" s="1"/>
      <c r="AD470" s="1"/>
    </row>
    <row r="471" spans="1:30" ht="14">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1"/>
      <c r="AC471" s="1"/>
      <c r="AD471" s="1"/>
    </row>
    <row r="472" spans="1:30" ht="14">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1"/>
      <c r="AC472" s="1"/>
      <c r="AD472" s="1"/>
    </row>
    <row r="473" spans="1:30" ht="14">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1"/>
      <c r="AC473" s="1"/>
      <c r="AD473" s="1"/>
    </row>
    <row r="474" spans="1:30" ht="14">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1"/>
      <c r="AC474" s="1"/>
      <c r="AD474" s="1"/>
    </row>
    <row r="475" spans="1:30" ht="14">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1"/>
      <c r="AC475" s="1"/>
      <c r="AD475" s="1"/>
    </row>
    <row r="476" spans="1:30" ht="14">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1"/>
      <c r="AC476" s="1"/>
      <c r="AD476" s="1"/>
    </row>
    <row r="477" spans="1:30" ht="14">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1"/>
      <c r="AC477" s="1"/>
      <c r="AD477" s="1"/>
    </row>
    <row r="478" spans="1:30" ht="14">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1"/>
      <c r="AC478" s="1"/>
      <c r="AD478" s="1"/>
    </row>
    <row r="479" spans="1:30" ht="14">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1"/>
      <c r="AC479" s="1"/>
      <c r="AD479" s="1"/>
    </row>
    <row r="480" spans="1:30" ht="14">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1"/>
      <c r="AC480" s="1"/>
      <c r="AD480" s="1"/>
    </row>
    <row r="481" spans="1:30" ht="14">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1"/>
      <c r="AC481" s="1"/>
      <c r="AD481" s="1"/>
    </row>
    <row r="482" spans="1:30" ht="14">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1"/>
      <c r="AC482" s="1"/>
      <c r="AD482" s="1"/>
    </row>
    <row r="483" spans="1:30" ht="14">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1"/>
      <c r="AC483" s="1"/>
      <c r="AD483" s="1"/>
    </row>
    <row r="484" spans="1:30" ht="14">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1"/>
      <c r="AC484" s="1"/>
      <c r="AD484" s="1"/>
    </row>
    <row r="485" spans="1:30" ht="14">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1"/>
      <c r="AC485" s="1"/>
      <c r="AD485" s="1"/>
    </row>
    <row r="486" spans="1:30" ht="14">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1"/>
      <c r="AC486" s="1"/>
      <c r="AD486" s="1"/>
    </row>
    <row r="487" spans="1:30" ht="14">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1"/>
      <c r="AC487" s="1"/>
      <c r="AD487" s="1"/>
    </row>
    <row r="488" spans="1:30" ht="14">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1"/>
      <c r="AC488" s="1"/>
      <c r="AD488" s="1"/>
    </row>
    <row r="489" spans="1:30" ht="14">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1"/>
      <c r="AC489" s="1"/>
      <c r="AD489" s="1"/>
    </row>
    <row r="490" spans="1:30" ht="14">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1"/>
      <c r="AC490" s="1"/>
      <c r="AD490" s="1"/>
    </row>
    <row r="491" spans="1:30" ht="14">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1"/>
      <c r="AC491" s="1"/>
      <c r="AD491" s="1"/>
    </row>
    <row r="492" spans="1:30" ht="14">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1"/>
      <c r="AC492" s="1"/>
      <c r="AD492" s="1"/>
    </row>
    <row r="493" spans="1:30" ht="14">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1"/>
      <c r="AC493" s="1"/>
      <c r="AD493" s="1"/>
    </row>
    <row r="494" spans="1:30" ht="14">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1"/>
      <c r="AC494" s="1"/>
      <c r="AD494" s="1"/>
    </row>
    <row r="495" spans="1:30" ht="14">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1"/>
      <c r="AC495" s="1"/>
      <c r="AD495" s="1"/>
    </row>
    <row r="496" spans="1:30" ht="14">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1"/>
      <c r="AC496" s="1"/>
      <c r="AD496" s="1"/>
    </row>
    <row r="497" spans="1:30" ht="14">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1"/>
      <c r="AC497" s="1"/>
      <c r="AD497" s="1"/>
    </row>
    <row r="498" spans="1:30" ht="14">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1"/>
      <c r="AC498" s="1"/>
      <c r="AD498" s="1"/>
    </row>
    <row r="499" spans="1:30" ht="14">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1"/>
      <c r="AC499" s="1"/>
      <c r="AD499" s="1"/>
    </row>
    <row r="500" spans="1:30" ht="14">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1"/>
      <c r="AC500" s="1"/>
      <c r="AD500" s="1"/>
    </row>
    <row r="501" spans="1:30" ht="14">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1"/>
      <c r="AC501" s="1"/>
      <c r="AD501" s="1"/>
    </row>
    <row r="502" spans="1:30" ht="14">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1"/>
      <c r="AC502" s="1"/>
      <c r="AD502" s="1"/>
    </row>
    <row r="503" spans="1:30" ht="14">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1"/>
      <c r="AC503" s="1"/>
      <c r="AD503" s="1"/>
    </row>
    <row r="504" spans="1:30" ht="14">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1"/>
      <c r="AC504" s="1"/>
      <c r="AD504" s="1"/>
    </row>
    <row r="505" spans="1:30" ht="14">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1"/>
      <c r="AC505" s="1"/>
      <c r="AD505" s="1"/>
    </row>
    <row r="506" spans="1:30" ht="14">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1"/>
      <c r="AC506" s="1"/>
      <c r="AD506" s="1"/>
    </row>
    <row r="507" spans="1:30" ht="14">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1"/>
      <c r="AC507" s="1"/>
      <c r="AD507" s="1"/>
    </row>
    <row r="508" spans="1:30" ht="14">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1"/>
      <c r="AC508" s="1"/>
      <c r="AD508" s="1"/>
    </row>
    <row r="509" spans="1:30" ht="14">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1"/>
      <c r="AC509" s="1"/>
      <c r="AD509" s="1"/>
    </row>
    <row r="510" spans="1:30" ht="14">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1"/>
      <c r="AC510" s="1"/>
      <c r="AD510" s="1"/>
    </row>
    <row r="511" spans="1:30" ht="14">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1"/>
      <c r="AC511" s="1"/>
      <c r="AD511" s="1"/>
    </row>
    <row r="512" spans="1:30" ht="14">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1"/>
      <c r="AC512" s="1"/>
      <c r="AD512" s="1"/>
    </row>
    <row r="513" spans="1:30" ht="14">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1"/>
      <c r="AC513" s="1"/>
      <c r="AD513" s="1"/>
    </row>
    <row r="514" spans="1:30" ht="14">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1"/>
      <c r="AC514" s="1"/>
      <c r="AD514" s="1"/>
    </row>
    <row r="515" spans="1:30" ht="14">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1"/>
      <c r="AC515" s="1"/>
      <c r="AD515" s="1"/>
    </row>
    <row r="516" spans="1:30" ht="14">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1"/>
      <c r="AC516" s="1"/>
      <c r="AD516" s="1"/>
    </row>
    <row r="517" spans="1:30" ht="14">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1"/>
      <c r="AC517" s="1"/>
      <c r="AD517" s="1"/>
    </row>
    <row r="518" spans="1:30" ht="14">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1"/>
      <c r="AC518" s="1"/>
      <c r="AD518" s="1"/>
    </row>
    <row r="519" spans="1:30" ht="14">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1"/>
      <c r="AC519" s="1"/>
      <c r="AD519" s="1"/>
    </row>
    <row r="520" spans="1:30" ht="14">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1"/>
      <c r="AC520" s="1"/>
      <c r="AD520" s="1"/>
    </row>
    <row r="521" spans="1:30" ht="14">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1"/>
      <c r="AC521" s="1"/>
      <c r="AD521" s="1"/>
    </row>
    <row r="522" spans="1:30" ht="14">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1"/>
      <c r="AC522" s="1"/>
      <c r="AD522" s="1"/>
    </row>
    <row r="523" spans="1:30" ht="14">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1"/>
      <c r="AC523" s="1"/>
      <c r="AD523" s="1"/>
    </row>
    <row r="524" spans="1:30" ht="14">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1"/>
      <c r="AC524" s="1"/>
      <c r="AD524" s="1"/>
    </row>
    <row r="525" spans="1:30" ht="14">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1"/>
      <c r="AC525" s="1"/>
      <c r="AD525" s="1"/>
    </row>
    <row r="526" spans="1:30" ht="14">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1"/>
      <c r="AC526" s="1"/>
      <c r="AD526" s="1"/>
    </row>
    <row r="527" spans="1:30" ht="14">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1"/>
      <c r="AC527" s="1"/>
      <c r="AD527" s="1"/>
    </row>
    <row r="528" spans="1:30" ht="14">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1"/>
      <c r="AC528" s="1"/>
      <c r="AD528" s="1"/>
    </row>
    <row r="529" spans="1:30" ht="14">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1"/>
      <c r="AC529" s="1"/>
      <c r="AD529" s="1"/>
    </row>
    <row r="530" spans="1:30" ht="14">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1"/>
      <c r="AC530" s="1"/>
      <c r="AD530" s="1"/>
    </row>
    <row r="531" spans="1:30" ht="14">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1"/>
      <c r="AC531" s="1"/>
      <c r="AD531" s="1"/>
    </row>
    <row r="532" spans="1:30" ht="14">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1"/>
      <c r="AC532" s="1"/>
      <c r="AD532" s="1"/>
    </row>
    <row r="533" spans="1:30" ht="14">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1"/>
      <c r="AC533" s="1"/>
      <c r="AD533" s="1"/>
    </row>
    <row r="534" spans="1:30" ht="14">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1"/>
      <c r="AC534" s="1"/>
      <c r="AD534" s="1"/>
    </row>
    <row r="535" spans="1:30" ht="14">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1"/>
      <c r="AC535" s="1"/>
      <c r="AD535" s="1"/>
    </row>
    <row r="536" spans="1:30" ht="14">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1"/>
      <c r="AC536" s="1"/>
      <c r="AD536" s="1"/>
    </row>
    <row r="537" spans="1:30" ht="14">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1"/>
      <c r="AC537" s="1"/>
      <c r="AD537" s="1"/>
    </row>
    <row r="538" spans="1:30" ht="14">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1"/>
      <c r="AC538" s="1"/>
      <c r="AD538" s="1"/>
    </row>
    <row r="539" spans="1:30" ht="14">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1"/>
      <c r="AC539" s="1"/>
      <c r="AD539" s="1"/>
    </row>
    <row r="540" spans="1:30" ht="14">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1"/>
      <c r="AC540" s="1"/>
      <c r="AD540" s="1"/>
    </row>
    <row r="541" spans="1:30" ht="14">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1"/>
      <c r="AC541" s="1"/>
      <c r="AD541" s="1"/>
    </row>
    <row r="542" spans="1:30" ht="14">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1"/>
      <c r="AC542" s="1"/>
      <c r="AD542" s="1"/>
    </row>
    <row r="543" spans="1:30" ht="14">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1"/>
      <c r="AC543" s="1"/>
      <c r="AD543" s="1"/>
    </row>
    <row r="544" spans="1:30" ht="14">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1"/>
      <c r="AC544" s="1"/>
      <c r="AD544" s="1"/>
    </row>
    <row r="545" spans="1:30" ht="14">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1"/>
      <c r="AC545" s="1"/>
      <c r="AD545" s="1"/>
    </row>
    <row r="546" spans="1:30" ht="14">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1"/>
      <c r="AC546" s="1"/>
      <c r="AD546" s="1"/>
    </row>
    <row r="547" spans="1:30" ht="14">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1"/>
      <c r="AC547" s="1"/>
      <c r="AD547" s="1"/>
    </row>
    <row r="548" spans="1:30" ht="14">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1"/>
      <c r="AC548" s="1"/>
      <c r="AD548" s="1"/>
    </row>
    <row r="549" spans="1:30" ht="14">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1"/>
      <c r="AC549" s="1"/>
      <c r="AD549" s="1"/>
    </row>
    <row r="550" spans="1:30" ht="14">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1"/>
      <c r="AC550" s="1"/>
      <c r="AD550" s="1"/>
    </row>
    <row r="551" spans="1:30" ht="14">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1"/>
      <c r="AC551" s="1"/>
      <c r="AD551" s="1"/>
    </row>
    <row r="552" spans="1:30" ht="14">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1"/>
      <c r="AC552" s="1"/>
      <c r="AD552" s="1"/>
    </row>
    <row r="553" spans="1:30" ht="14">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1"/>
      <c r="AC553" s="1"/>
      <c r="AD553" s="1"/>
    </row>
    <row r="554" spans="1:30" ht="14">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1"/>
      <c r="AC554" s="1"/>
      <c r="AD554" s="1"/>
    </row>
    <row r="555" spans="1:30" ht="14">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1"/>
      <c r="AC555" s="1"/>
      <c r="AD555" s="1"/>
    </row>
    <row r="556" spans="1:30" ht="14">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1"/>
      <c r="AC556" s="1"/>
      <c r="AD556" s="1"/>
    </row>
    <row r="557" spans="1:30" ht="14">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1"/>
      <c r="AC557" s="1"/>
      <c r="AD557" s="1"/>
    </row>
    <row r="558" spans="1:30" ht="14">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1"/>
      <c r="AC558" s="1"/>
      <c r="AD558" s="1"/>
    </row>
    <row r="559" spans="1:30" ht="14">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1"/>
      <c r="AC559" s="1"/>
      <c r="AD559" s="1"/>
    </row>
    <row r="560" spans="1:30" ht="14">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1"/>
      <c r="AC560" s="1"/>
      <c r="AD560" s="1"/>
    </row>
    <row r="561" spans="1:30" ht="14">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1"/>
      <c r="AC561" s="1"/>
      <c r="AD561" s="1"/>
    </row>
    <row r="562" spans="1:30" ht="14">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1"/>
      <c r="AC562" s="1"/>
      <c r="AD562" s="1"/>
    </row>
    <row r="563" spans="1:30" ht="14">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1"/>
      <c r="AC563" s="1"/>
      <c r="AD563" s="1"/>
    </row>
    <row r="564" spans="1:30" ht="14">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1"/>
      <c r="AC564" s="1"/>
      <c r="AD564" s="1"/>
    </row>
    <row r="565" spans="1:30" ht="14">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1"/>
      <c r="AC565" s="1"/>
      <c r="AD565" s="1"/>
    </row>
    <row r="566" spans="1:30" ht="14">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1"/>
      <c r="AC566" s="1"/>
      <c r="AD566" s="1"/>
    </row>
    <row r="567" spans="1:30" ht="14">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1"/>
      <c r="AC567" s="1"/>
      <c r="AD567" s="1"/>
    </row>
    <row r="568" spans="1:30" ht="14">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1"/>
      <c r="AC568" s="1"/>
      <c r="AD568" s="1"/>
    </row>
    <row r="569" spans="1:30" ht="14">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1"/>
      <c r="AC569" s="1"/>
      <c r="AD569" s="1"/>
    </row>
    <row r="570" spans="1:30" ht="14">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1"/>
      <c r="AC570" s="1"/>
      <c r="AD570" s="1"/>
    </row>
    <row r="571" spans="1:30" ht="14">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1"/>
      <c r="AC571" s="1"/>
      <c r="AD571" s="1"/>
    </row>
    <row r="572" spans="1:30" ht="14">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1"/>
      <c r="AC572" s="1"/>
      <c r="AD572" s="1"/>
    </row>
    <row r="573" spans="1:30" ht="14">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1"/>
      <c r="AC573" s="1"/>
      <c r="AD573" s="1"/>
    </row>
    <row r="574" spans="1:30" ht="14">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1"/>
      <c r="AC574" s="1"/>
      <c r="AD574" s="1"/>
    </row>
    <row r="575" spans="1:30" ht="14">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1"/>
      <c r="AC575" s="1"/>
      <c r="AD575" s="1"/>
    </row>
    <row r="576" spans="1:30" ht="14">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1"/>
      <c r="AC576" s="1"/>
      <c r="AD576" s="1"/>
    </row>
    <row r="577" spans="1:30" ht="14">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1"/>
      <c r="AC577" s="1"/>
      <c r="AD577" s="1"/>
    </row>
    <row r="578" spans="1:30" ht="14">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1"/>
      <c r="AC578" s="1"/>
      <c r="AD578" s="1"/>
    </row>
    <row r="579" spans="1:30" ht="14">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1"/>
      <c r="AC579" s="1"/>
      <c r="AD579" s="1"/>
    </row>
    <row r="580" spans="1:30" ht="14">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1"/>
      <c r="AC580" s="1"/>
      <c r="AD580" s="1"/>
    </row>
    <row r="581" spans="1:30" ht="14">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1"/>
      <c r="AC581" s="1"/>
      <c r="AD581" s="1"/>
    </row>
    <row r="582" spans="1:30" ht="14">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1"/>
      <c r="AC582" s="1"/>
      <c r="AD582" s="1"/>
    </row>
    <row r="583" spans="1:30" ht="14">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1"/>
      <c r="AC583" s="1"/>
      <c r="AD583" s="1"/>
    </row>
    <row r="584" spans="1:30" ht="14">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1"/>
      <c r="AC584" s="1"/>
      <c r="AD584" s="1"/>
    </row>
    <row r="585" spans="1:30" ht="14">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1"/>
      <c r="AC585" s="1"/>
      <c r="AD585" s="1"/>
    </row>
    <row r="586" spans="1:30" ht="14">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1"/>
      <c r="AC586" s="1"/>
      <c r="AD586" s="1"/>
    </row>
    <row r="587" spans="1:30" ht="14">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1"/>
      <c r="AC587" s="1"/>
      <c r="AD587" s="1"/>
    </row>
    <row r="588" spans="1:30" ht="14">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1"/>
      <c r="AC588" s="1"/>
      <c r="AD588" s="1"/>
    </row>
    <row r="589" spans="1:30" ht="14">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1"/>
      <c r="AC589" s="1"/>
      <c r="AD589" s="1"/>
    </row>
    <row r="590" spans="1:30" ht="14">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1"/>
      <c r="AC590" s="1"/>
      <c r="AD590" s="1"/>
    </row>
    <row r="591" spans="1:30" ht="14">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1"/>
      <c r="AC591" s="1"/>
      <c r="AD591" s="1"/>
    </row>
    <row r="592" spans="1:30" ht="14">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1"/>
      <c r="AC592" s="1"/>
      <c r="AD592" s="1"/>
    </row>
    <row r="593" spans="1:30" ht="14">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1"/>
      <c r="AC593" s="1"/>
      <c r="AD593" s="1"/>
    </row>
    <row r="594" spans="1:30" ht="14">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1"/>
      <c r="AC594" s="1"/>
      <c r="AD594" s="1"/>
    </row>
    <row r="595" spans="1:30" ht="14">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1"/>
      <c r="AC595" s="1"/>
      <c r="AD595" s="1"/>
    </row>
    <row r="596" spans="1:30" ht="14">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1"/>
      <c r="AC596" s="1"/>
      <c r="AD596" s="1"/>
    </row>
    <row r="597" spans="1:30" ht="14">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1"/>
      <c r="AC597" s="1"/>
      <c r="AD597" s="1"/>
    </row>
    <row r="598" spans="1:30" ht="14">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1"/>
      <c r="AC598" s="1"/>
      <c r="AD598" s="1"/>
    </row>
    <row r="599" spans="1:30" ht="14">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1"/>
      <c r="AC599" s="1"/>
      <c r="AD599" s="1"/>
    </row>
    <row r="600" spans="1:30" ht="14">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1"/>
      <c r="AC600" s="1"/>
      <c r="AD600" s="1"/>
    </row>
    <row r="601" spans="1:30" ht="14">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1"/>
      <c r="AC601" s="1"/>
      <c r="AD601" s="1"/>
    </row>
    <row r="602" spans="1:30" ht="14">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1"/>
      <c r="AC602" s="1"/>
      <c r="AD602" s="1"/>
    </row>
    <row r="603" spans="1:30" ht="14">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1"/>
      <c r="AC603" s="1"/>
      <c r="AD603" s="1"/>
    </row>
    <row r="604" spans="1:30" ht="14">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1"/>
      <c r="AC604" s="1"/>
      <c r="AD604" s="1"/>
    </row>
    <row r="605" spans="1:30" ht="14">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1"/>
      <c r="AC605" s="1"/>
      <c r="AD605" s="1"/>
    </row>
    <row r="606" spans="1:30" ht="14">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1"/>
      <c r="AC606" s="1"/>
      <c r="AD606" s="1"/>
    </row>
    <row r="607" spans="1:30" ht="14">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1"/>
      <c r="AC607" s="1"/>
      <c r="AD607" s="1"/>
    </row>
    <row r="608" spans="1:30" ht="14">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1"/>
      <c r="AC608" s="1"/>
      <c r="AD608" s="1"/>
    </row>
    <row r="609" spans="1:30" ht="14">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1"/>
      <c r="AC609" s="1"/>
      <c r="AD609" s="1"/>
    </row>
    <row r="610" spans="1:30" ht="14">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c r="AC610" s="1"/>
      <c r="AD610" s="1"/>
    </row>
    <row r="611" spans="1:30" ht="14">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c r="AC611" s="1"/>
      <c r="AD611" s="1"/>
    </row>
    <row r="612" spans="1:30" ht="14">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1"/>
      <c r="AC612" s="1"/>
      <c r="AD612" s="1"/>
    </row>
    <row r="613" spans="1:30" ht="14">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1"/>
      <c r="AC613" s="1"/>
      <c r="AD613" s="1"/>
    </row>
    <row r="614" spans="1:30" ht="14">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1"/>
      <c r="AC614" s="1"/>
      <c r="AD614" s="1"/>
    </row>
    <row r="615" spans="1:30" ht="14">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1"/>
      <c r="AC615" s="1"/>
      <c r="AD615" s="1"/>
    </row>
    <row r="616" spans="1:30" ht="14">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1"/>
      <c r="AC616" s="1"/>
      <c r="AD616" s="1"/>
    </row>
    <row r="617" spans="1:30" ht="14">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1"/>
      <c r="AC617" s="1"/>
      <c r="AD617" s="1"/>
    </row>
    <row r="618" spans="1:30" ht="14">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1"/>
      <c r="AC618" s="1"/>
      <c r="AD618" s="1"/>
    </row>
    <row r="619" spans="1:30" ht="14">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1"/>
      <c r="AC619" s="1"/>
      <c r="AD619" s="1"/>
    </row>
    <row r="620" spans="1:30" ht="14">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1"/>
      <c r="AC620" s="1"/>
      <c r="AD620" s="1"/>
    </row>
    <row r="621" spans="1:30" ht="14">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1"/>
      <c r="AC621" s="1"/>
      <c r="AD621" s="1"/>
    </row>
    <row r="622" spans="1:30" ht="14">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1"/>
      <c r="AC622" s="1"/>
      <c r="AD622" s="1"/>
    </row>
    <row r="623" spans="1:30" ht="14">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1"/>
      <c r="AC623" s="1"/>
      <c r="AD623" s="1"/>
    </row>
    <row r="624" spans="1:30" ht="14">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1"/>
      <c r="AC624" s="1"/>
      <c r="AD624" s="1"/>
    </row>
    <row r="625" spans="1:30" ht="14">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1"/>
      <c r="AC625" s="1"/>
      <c r="AD625" s="1"/>
    </row>
    <row r="626" spans="1:30" ht="14">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1"/>
      <c r="AC626" s="1"/>
      <c r="AD626" s="1"/>
    </row>
    <row r="627" spans="1:30" ht="14">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1"/>
      <c r="AC627" s="1"/>
      <c r="AD627" s="1"/>
    </row>
    <row r="628" spans="1:30" ht="14">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1"/>
      <c r="AC628" s="1"/>
      <c r="AD628" s="1"/>
    </row>
    <row r="629" spans="1:30" ht="14">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1"/>
      <c r="AC629" s="1"/>
      <c r="AD629" s="1"/>
    </row>
    <row r="630" spans="1:30" ht="14">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1"/>
      <c r="AC630" s="1"/>
      <c r="AD630" s="1"/>
    </row>
    <row r="631" spans="1:30" ht="14">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1"/>
      <c r="AC631" s="1"/>
      <c r="AD631" s="1"/>
    </row>
    <row r="632" spans="1:30" ht="14">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1"/>
      <c r="AC632" s="1"/>
      <c r="AD632" s="1"/>
    </row>
    <row r="633" spans="1:30" ht="14">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1"/>
      <c r="AC633" s="1"/>
      <c r="AD633" s="1"/>
    </row>
    <row r="634" spans="1:30" ht="14">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1"/>
      <c r="AC634" s="1"/>
      <c r="AD634" s="1"/>
    </row>
    <row r="635" spans="1:30" ht="14">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1"/>
      <c r="AC635" s="1"/>
      <c r="AD635" s="1"/>
    </row>
    <row r="636" spans="1:30" ht="14">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1"/>
      <c r="AC636" s="1"/>
      <c r="AD636" s="1"/>
    </row>
    <row r="637" spans="1:30" ht="14">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1"/>
      <c r="AC637" s="1"/>
      <c r="AD637" s="1"/>
    </row>
    <row r="638" spans="1:30" ht="14">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1"/>
      <c r="AC638" s="1"/>
      <c r="AD638" s="1"/>
    </row>
    <row r="639" spans="1:30" ht="14">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1"/>
      <c r="AC639" s="1"/>
      <c r="AD639" s="1"/>
    </row>
    <row r="640" spans="1:30" ht="14">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1"/>
      <c r="AC640" s="1"/>
      <c r="AD640" s="1"/>
    </row>
    <row r="641" spans="1:30" ht="14">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1"/>
      <c r="AC641" s="1"/>
      <c r="AD641" s="1"/>
    </row>
    <row r="642" spans="1:30" ht="14">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1"/>
      <c r="AC642" s="1"/>
      <c r="AD642" s="1"/>
    </row>
    <row r="643" spans="1:30" ht="14">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1"/>
      <c r="AC643" s="1"/>
      <c r="AD643" s="1"/>
    </row>
    <row r="644" spans="1:30" ht="14">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1"/>
      <c r="AC644" s="1"/>
      <c r="AD644" s="1"/>
    </row>
    <row r="645" spans="1:30" ht="14">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1"/>
      <c r="AC645" s="1"/>
      <c r="AD645" s="1"/>
    </row>
    <row r="646" spans="1:30" ht="14">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1"/>
      <c r="AC646" s="1"/>
      <c r="AD646" s="1"/>
    </row>
    <row r="647" spans="1:30" ht="14">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1"/>
      <c r="AC647" s="1"/>
      <c r="AD647" s="1"/>
    </row>
    <row r="648" spans="1:30" ht="14">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1"/>
      <c r="AC648" s="1"/>
      <c r="AD648" s="1"/>
    </row>
    <row r="649" spans="1:30" ht="14">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1"/>
      <c r="AC649" s="1"/>
      <c r="AD649" s="1"/>
    </row>
    <row r="650" spans="1:30" ht="14">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1"/>
      <c r="AC650" s="1"/>
      <c r="AD650" s="1"/>
    </row>
    <row r="651" spans="1:30" ht="14">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1"/>
      <c r="AC651" s="1"/>
      <c r="AD651" s="1"/>
    </row>
    <row r="652" spans="1:30" ht="14">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1"/>
      <c r="AC652" s="1"/>
      <c r="AD652" s="1"/>
    </row>
    <row r="653" spans="1:30" ht="14">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1"/>
      <c r="AC653" s="1"/>
      <c r="AD653" s="1"/>
    </row>
    <row r="654" spans="1:30" ht="14">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1"/>
      <c r="AC654" s="1"/>
      <c r="AD654" s="1"/>
    </row>
    <row r="655" spans="1:30" ht="14">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1"/>
      <c r="AC655" s="1"/>
      <c r="AD655" s="1"/>
    </row>
    <row r="656" spans="1:30" ht="14">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1"/>
      <c r="AC656" s="1"/>
      <c r="AD656" s="1"/>
    </row>
    <row r="657" spans="1:30" ht="14">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1"/>
      <c r="AC657" s="1"/>
      <c r="AD657" s="1"/>
    </row>
    <row r="658" spans="1:30" ht="14">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1"/>
      <c r="AC658" s="1"/>
      <c r="AD658" s="1"/>
    </row>
    <row r="659" spans="1:30" ht="14">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1"/>
      <c r="AC659" s="1"/>
      <c r="AD659" s="1"/>
    </row>
    <row r="660" spans="1:30" ht="14">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1"/>
      <c r="AC660" s="1"/>
      <c r="AD660" s="1"/>
    </row>
    <row r="661" spans="1:30" ht="14">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1"/>
      <c r="AC661" s="1"/>
      <c r="AD661" s="1"/>
    </row>
    <row r="662" spans="1:30" ht="14">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1"/>
      <c r="AC662" s="1"/>
      <c r="AD662" s="1"/>
    </row>
    <row r="663" spans="1:30" ht="14">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1"/>
      <c r="AC663" s="1"/>
      <c r="AD663" s="1"/>
    </row>
    <row r="664" spans="1:30" ht="14">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1"/>
      <c r="AC664" s="1"/>
      <c r="AD664" s="1"/>
    </row>
    <row r="665" spans="1:30" ht="14">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1"/>
      <c r="AC665" s="1"/>
      <c r="AD665" s="1"/>
    </row>
    <row r="666" spans="1:30" ht="14">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1"/>
      <c r="AC666" s="1"/>
      <c r="AD666" s="1"/>
    </row>
    <row r="667" spans="1:30" ht="14">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1"/>
      <c r="AC667" s="1"/>
      <c r="AD667" s="1"/>
    </row>
    <row r="668" spans="1:30" ht="14">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1"/>
      <c r="AC668" s="1"/>
      <c r="AD668" s="1"/>
    </row>
    <row r="669" spans="1:30" ht="14">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1"/>
      <c r="AC669" s="1"/>
      <c r="AD669" s="1"/>
    </row>
    <row r="670" spans="1:30" ht="14">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1"/>
      <c r="AC670" s="1"/>
      <c r="AD670" s="1"/>
    </row>
    <row r="671" spans="1:30" ht="14">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1"/>
      <c r="AC671" s="1"/>
      <c r="AD671" s="1"/>
    </row>
    <row r="672" spans="1:30" ht="14">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1"/>
      <c r="AC672" s="1"/>
      <c r="AD672" s="1"/>
    </row>
    <row r="673" spans="1:30" ht="14">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1"/>
      <c r="AC673" s="1"/>
      <c r="AD673" s="1"/>
    </row>
    <row r="674" spans="1:30" ht="14">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1"/>
      <c r="AC674" s="1"/>
      <c r="AD674" s="1"/>
    </row>
    <row r="675" spans="1:30" ht="14">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1"/>
      <c r="AC675" s="1"/>
      <c r="AD675" s="1"/>
    </row>
    <row r="676" spans="1:30" ht="14">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1"/>
      <c r="AC676" s="1"/>
      <c r="AD676" s="1"/>
    </row>
    <row r="677" spans="1:30" ht="14">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1"/>
      <c r="AC677" s="1"/>
      <c r="AD677" s="1"/>
    </row>
    <row r="678" spans="1:30" ht="14">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1"/>
      <c r="AC678" s="1"/>
      <c r="AD678" s="1"/>
    </row>
    <row r="679" spans="1:30" ht="14">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1"/>
      <c r="AC679" s="1"/>
      <c r="AD679" s="1"/>
    </row>
    <row r="680" spans="1:30" ht="14">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1"/>
      <c r="AC680" s="1"/>
      <c r="AD680" s="1"/>
    </row>
    <row r="681" spans="1:30" ht="14">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1"/>
      <c r="AC681" s="1"/>
      <c r="AD681" s="1"/>
    </row>
    <row r="682" spans="1:30" ht="14">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1"/>
      <c r="AC682" s="1"/>
      <c r="AD682" s="1"/>
    </row>
    <row r="683" spans="1:30" ht="14">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1"/>
      <c r="AC683" s="1"/>
      <c r="AD683" s="1"/>
    </row>
    <row r="684" spans="1:30" ht="14">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1"/>
      <c r="AC684" s="1"/>
      <c r="AD684" s="1"/>
    </row>
    <row r="685" spans="1:30" ht="14">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1"/>
      <c r="AC685" s="1"/>
      <c r="AD685" s="1"/>
    </row>
    <row r="686" spans="1:30" ht="14">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1"/>
      <c r="AC686" s="1"/>
      <c r="AD686" s="1"/>
    </row>
    <row r="687" spans="1:30" ht="14">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1"/>
      <c r="AC687" s="1"/>
      <c r="AD687" s="1"/>
    </row>
    <row r="688" spans="1:30" ht="14">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1"/>
      <c r="AC688" s="1"/>
      <c r="AD688" s="1"/>
    </row>
    <row r="689" spans="1:30" ht="14">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1"/>
      <c r="AC689" s="1"/>
      <c r="AD689" s="1"/>
    </row>
    <row r="690" spans="1:30" ht="14">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1"/>
      <c r="AC690" s="1"/>
      <c r="AD690" s="1"/>
    </row>
    <row r="691" spans="1:30" ht="14">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1"/>
      <c r="AC691" s="1"/>
      <c r="AD691" s="1"/>
    </row>
    <row r="692" spans="1:30" ht="14">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1"/>
      <c r="AC692" s="1"/>
      <c r="AD692" s="1"/>
    </row>
    <row r="693" spans="1:30" ht="14">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1"/>
      <c r="AC693" s="1"/>
      <c r="AD693" s="1"/>
    </row>
    <row r="694" spans="1:30" ht="14">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1"/>
      <c r="AC694" s="1"/>
      <c r="AD694" s="1"/>
    </row>
    <row r="695" spans="1:30" ht="14">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1"/>
      <c r="AC695" s="1"/>
      <c r="AD695" s="1"/>
    </row>
    <row r="696" spans="1:30" ht="14">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1"/>
      <c r="AC696" s="1"/>
      <c r="AD696" s="1"/>
    </row>
    <row r="697" spans="1:30" ht="14">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1"/>
      <c r="AC697" s="1"/>
      <c r="AD697" s="1"/>
    </row>
    <row r="698" spans="1:30" ht="14">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1"/>
      <c r="AC698" s="1"/>
      <c r="AD698" s="1"/>
    </row>
    <row r="699" spans="1:30" ht="14">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1"/>
      <c r="AC699" s="1"/>
      <c r="AD699" s="1"/>
    </row>
    <row r="700" spans="1:30" ht="14">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1"/>
      <c r="AC700" s="1"/>
      <c r="AD700" s="1"/>
    </row>
    <row r="701" spans="1:30" ht="14">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1"/>
      <c r="AC701" s="1"/>
      <c r="AD701" s="1"/>
    </row>
    <row r="702" spans="1:30" ht="14">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1"/>
      <c r="AC702" s="1"/>
      <c r="AD702" s="1"/>
    </row>
    <row r="703" spans="1:30" ht="14">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1"/>
      <c r="AC703" s="1"/>
      <c r="AD703" s="1"/>
    </row>
    <row r="704" spans="1:30" ht="14">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1"/>
      <c r="AC704" s="1"/>
      <c r="AD704" s="1"/>
    </row>
    <row r="705" spans="1:30" ht="14">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1"/>
      <c r="AC705" s="1"/>
      <c r="AD705" s="1"/>
    </row>
    <row r="706" spans="1:30" ht="14">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1"/>
      <c r="AC706" s="1"/>
      <c r="AD706" s="1"/>
    </row>
    <row r="707" spans="1:30" ht="14">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1"/>
      <c r="AC707" s="1"/>
      <c r="AD707" s="1"/>
    </row>
    <row r="708" spans="1:30" ht="14">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1"/>
      <c r="AC708" s="1"/>
      <c r="AD708" s="1"/>
    </row>
    <row r="709" spans="1:30" ht="14">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1"/>
      <c r="AC709" s="1"/>
      <c r="AD709" s="1"/>
    </row>
    <row r="710" spans="1:30" ht="14">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1"/>
      <c r="AC710" s="1"/>
      <c r="AD710" s="1"/>
    </row>
    <row r="711" spans="1:30" ht="14">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1"/>
      <c r="AC711" s="1"/>
      <c r="AD711" s="1"/>
    </row>
    <row r="712" spans="1:30" ht="14">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1"/>
      <c r="AC712" s="1"/>
      <c r="AD712" s="1"/>
    </row>
    <row r="713" spans="1:30" ht="14">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1"/>
      <c r="AC713" s="1"/>
      <c r="AD713" s="1"/>
    </row>
    <row r="714" spans="1:30" ht="14">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1"/>
      <c r="AC714" s="1"/>
      <c r="AD714" s="1"/>
    </row>
    <row r="715" spans="1:30" ht="14">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1"/>
      <c r="AC715" s="1"/>
      <c r="AD715" s="1"/>
    </row>
    <row r="716" spans="1:30" ht="14">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1"/>
      <c r="AC716" s="1"/>
      <c r="AD716" s="1"/>
    </row>
    <row r="717" spans="1:30" ht="14">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1"/>
      <c r="AC717" s="1"/>
      <c r="AD717" s="1"/>
    </row>
    <row r="718" spans="1:30" ht="14">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1"/>
      <c r="AC718" s="1"/>
      <c r="AD718" s="1"/>
    </row>
    <row r="719" spans="1:30" ht="14">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1"/>
      <c r="AC719" s="1"/>
      <c r="AD719" s="1"/>
    </row>
    <row r="720" spans="1:30" ht="14">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1"/>
      <c r="AC720" s="1"/>
      <c r="AD720" s="1"/>
    </row>
    <row r="721" spans="1:30" ht="14">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1"/>
      <c r="AC721" s="1"/>
      <c r="AD721" s="1"/>
    </row>
    <row r="722" spans="1:30" ht="14">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1"/>
      <c r="AC722" s="1"/>
      <c r="AD722" s="1"/>
    </row>
    <row r="723" spans="1:30" ht="14">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1"/>
      <c r="AC723" s="1"/>
      <c r="AD723" s="1"/>
    </row>
    <row r="724" spans="1:30" ht="14">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1"/>
      <c r="AC724" s="1"/>
      <c r="AD724" s="1"/>
    </row>
    <row r="725" spans="1:30" ht="14">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1"/>
      <c r="AC725" s="1"/>
      <c r="AD725" s="1"/>
    </row>
    <row r="726" spans="1:30" ht="14">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1"/>
      <c r="AC726" s="1"/>
      <c r="AD726" s="1"/>
    </row>
    <row r="727" spans="1:30" ht="14">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1"/>
      <c r="AC727" s="1"/>
      <c r="AD727" s="1"/>
    </row>
    <row r="728" spans="1:30" ht="14">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1"/>
      <c r="AC728" s="1"/>
      <c r="AD728" s="1"/>
    </row>
    <row r="729" spans="1:30" ht="14">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1"/>
      <c r="AC729" s="1"/>
      <c r="AD729" s="1"/>
    </row>
    <row r="730" spans="1:30" ht="14">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1"/>
      <c r="AC730" s="1"/>
      <c r="AD730" s="1"/>
    </row>
    <row r="731" spans="1:30" ht="14">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1"/>
      <c r="AC731" s="1"/>
      <c r="AD731" s="1"/>
    </row>
    <row r="732" spans="1:30" ht="14">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1"/>
      <c r="AC732" s="1"/>
      <c r="AD732" s="1"/>
    </row>
    <row r="733" spans="1:30" ht="14">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1"/>
      <c r="AC733" s="1"/>
      <c r="AD733" s="1"/>
    </row>
    <row r="734" spans="1:30" ht="14">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1"/>
      <c r="AC734" s="1"/>
      <c r="AD734" s="1"/>
    </row>
    <row r="735" spans="1:30" ht="14">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1"/>
      <c r="AC735" s="1"/>
      <c r="AD735" s="1"/>
    </row>
    <row r="736" spans="1:30" ht="14">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1"/>
      <c r="AC736" s="1"/>
      <c r="AD736" s="1"/>
    </row>
    <row r="737" spans="1:30" ht="14">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1"/>
      <c r="AC737" s="1"/>
      <c r="AD737" s="1"/>
    </row>
    <row r="738" spans="1:30" ht="14">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1"/>
      <c r="AC738" s="1"/>
      <c r="AD738" s="1"/>
    </row>
    <row r="739" spans="1:30" ht="14">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1"/>
      <c r="AC739" s="1"/>
      <c r="AD739" s="1"/>
    </row>
    <row r="740" spans="1:30" ht="14">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1"/>
      <c r="AC740" s="1"/>
      <c r="AD740" s="1"/>
    </row>
    <row r="741" spans="1:30" ht="14">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1"/>
      <c r="AC741" s="1"/>
      <c r="AD741" s="1"/>
    </row>
    <row r="742" spans="1:30" ht="14">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1"/>
      <c r="AC742" s="1"/>
      <c r="AD742" s="1"/>
    </row>
    <row r="743" spans="1:30" ht="14">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1"/>
      <c r="AC743" s="1"/>
      <c r="AD743" s="1"/>
    </row>
    <row r="744" spans="1:30" ht="14">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1"/>
      <c r="AC744" s="1"/>
      <c r="AD744" s="1"/>
    </row>
    <row r="745" spans="1:30" ht="14">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1"/>
      <c r="AC745" s="1"/>
      <c r="AD745" s="1"/>
    </row>
    <row r="746" spans="1:30" ht="14">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1"/>
      <c r="AC746" s="1"/>
      <c r="AD746" s="1"/>
    </row>
    <row r="747" spans="1:30" ht="14">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1"/>
      <c r="AC747" s="1"/>
      <c r="AD747" s="1"/>
    </row>
    <row r="748" spans="1:30" ht="14">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1"/>
      <c r="AC748" s="1"/>
      <c r="AD748" s="1"/>
    </row>
    <row r="749" spans="1:30" ht="14">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1"/>
      <c r="AC749" s="1"/>
      <c r="AD749" s="1"/>
    </row>
    <row r="750" spans="1:30" ht="14">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1"/>
      <c r="AC750" s="1"/>
      <c r="AD750" s="1"/>
    </row>
    <row r="751" spans="1:30" ht="14">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1"/>
      <c r="AC751" s="1"/>
      <c r="AD751" s="1"/>
    </row>
    <row r="752" spans="1:30" ht="14">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1"/>
      <c r="AC752" s="1"/>
      <c r="AD752" s="1"/>
    </row>
    <row r="753" spans="1:30" ht="14">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1"/>
      <c r="AC753" s="1"/>
      <c r="AD753" s="1"/>
    </row>
    <row r="754" spans="1:30" ht="14">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1"/>
      <c r="AC754" s="1"/>
      <c r="AD754" s="1"/>
    </row>
    <row r="755" spans="1:30" ht="14">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1"/>
      <c r="AC755" s="1"/>
      <c r="AD755" s="1"/>
    </row>
    <row r="756" spans="1:30" ht="14">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1"/>
      <c r="AC756" s="1"/>
      <c r="AD756" s="1"/>
    </row>
    <row r="757" spans="1:30" ht="14">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1"/>
      <c r="AC757" s="1"/>
      <c r="AD757" s="1"/>
    </row>
    <row r="758" spans="1:30" ht="14">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1"/>
      <c r="AC758" s="1"/>
      <c r="AD758" s="1"/>
    </row>
    <row r="759" spans="1:30" ht="14">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1"/>
      <c r="AC759" s="1"/>
      <c r="AD759" s="1"/>
    </row>
    <row r="760" spans="1:30" ht="14">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1"/>
      <c r="AC760" s="1"/>
      <c r="AD760" s="1"/>
    </row>
    <row r="761" spans="1:30" ht="14">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1"/>
      <c r="AC761" s="1"/>
      <c r="AD761" s="1"/>
    </row>
    <row r="762" spans="1:30" ht="14">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1"/>
      <c r="AC762" s="1"/>
      <c r="AD762" s="1"/>
    </row>
    <row r="763" spans="1:30" ht="14">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1"/>
      <c r="AC763" s="1"/>
      <c r="AD763" s="1"/>
    </row>
    <row r="764" spans="1:30" ht="14">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1"/>
      <c r="AC764" s="1"/>
      <c r="AD764" s="1"/>
    </row>
    <row r="765" spans="1:30" ht="14">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1"/>
      <c r="AC765" s="1"/>
      <c r="AD765" s="1"/>
    </row>
    <row r="766" spans="1:30" ht="14">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1"/>
      <c r="AC766" s="1"/>
      <c r="AD766" s="1"/>
    </row>
    <row r="767" spans="1:30" ht="14">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1"/>
      <c r="AC767" s="1"/>
      <c r="AD767" s="1"/>
    </row>
    <row r="768" spans="1:30" ht="14">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1"/>
      <c r="AC768" s="1"/>
      <c r="AD768" s="1"/>
    </row>
    <row r="769" spans="1:30" ht="14">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1"/>
      <c r="AC769" s="1"/>
      <c r="AD769" s="1"/>
    </row>
    <row r="770" spans="1:30" ht="14">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1"/>
      <c r="AC770" s="1"/>
      <c r="AD770" s="1"/>
    </row>
    <row r="771" spans="1:30" ht="14">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1"/>
      <c r="AC771" s="1"/>
      <c r="AD771" s="1"/>
    </row>
    <row r="772" spans="1:30" ht="14">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1"/>
      <c r="AC772" s="1"/>
      <c r="AD772" s="1"/>
    </row>
    <row r="773" spans="1:30" ht="14">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1"/>
      <c r="AC773" s="1"/>
      <c r="AD773" s="1"/>
    </row>
    <row r="774" spans="1:30" ht="14">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1"/>
      <c r="AC774" s="1"/>
      <c r="AD774" s="1"/>
    </row>
    <row r="775" spans="1:30" ht="14">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1"/>
      <c r="AC775" s="1"/>
      <c r="AD775" s="1"/>
    </row>
    <row r="776" spans="1:30" ht="14">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1"/>
      <c r="AC776" s="1"/>
      <c r="AD776" s="1"/>
    </row>
    <row r="777" spans="1:30" ht="14">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1"/>
      <c r="AC777" s="1"/>
      <c r="AD777" s="1"/>
    </row>
    <row r="778" spans="1:30" ht="14">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1"/>
      <c r="AC778" s="1"/>
      <c r="AD778" s="1"/>
    </row>
    <row r="779" spans="1:30" ht="14">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1"/>
      <c r="AC779" s="1"/>
      <c r="AD779" s="1"/>
    </row>
    <row r="780" spans="1:30" ht="14">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1"/>
      <c r="AC780" s="1"/>
      <c r="AD780" s="1"/>
    </row>
    <row r="781" spans="1:30" ht="14">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1"/>
      <c r="AC781" s="1"/>
      <c r="AD781" s="1"/>
    </row>
    <row r="782" spans="1:30" ht="14">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1"/>
      <c r="AC782" s="1"/>
      <c r="AD782" s="1"/>
    </row>
    <row r="783" spans="1:30" ht="14">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1"/>
      <c r="AC783" s="1"/>
      <c r="AD783" s="1"/>
    </row>
    <row r="784" spans="1:30" ht="14">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1"/>
      <c r="AC784" s="1"/>
      <c r="AD784" s="1"/>
    </row>
    <row r="785" spans="1:30" ht="14">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1"/>
      <c r="AC785" s="1"/>
      <c r="AD785" s="1"/>
    </row>
    <row r="786" spans="1:30" ht="14">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1"/>
      <c r="AC786" s="1"/>
      <c r="AD786" s="1"/>
    </row>
    <row r="787" spans="1:30" ht="14">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1"/>
      <c r="AC787" s="1"/>
      <c r="AD787" s="1"/>
    </row>
    <row r="788" spans="1:30" ht="14">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1"/>
      <c r="AC788" s="1"/>
      <c r="AD788" s="1"/>
    </row>
    <row r="789" spans="1:30" ht="14">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1"/>
      <c r="AC789" s="1"/>
      <c r="AD789" s="1"/>
    </row>
    <row r="790" spans="1:30" ht="14">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1"/>
      <c r="AC790" s="1"/>
      <c r="AD790" s="1"/>
    </row>
    <row r="791" spans="1:30" ht="14">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1"/>
      <c r="AC791" s="1"/>
      <c r="AD791" s="1"/>
    </row>
    <row r="792" spans="1:30" ht="14">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1"/>
      <c r="AC792" s="1"/>
      <c r="AD792" s="1"/>
    </row>
    <row r="793" spans="1:30" ht="14">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1"/>
      <c r="AC793" s="1"/>
      <c r="AD793" s="1"/>
    </row>
    <row r="794" spans="1:30" ht="14">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1"/>
      <c r="AC794" s="1"/>
      <c r="AD794" s="1"/>
    </row>
    <row r="795" spans="1:30" ht="14">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1"/>
      <c r="AC795" s="1"/>
      <c r="AD795" s="1"/>
    </row>
    <row r="796" spans="1:30" ht="14">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1"/>
      <c r="AC796" s="1"/>
      <c r="AD796" s="1"/>
    </row>
    <row r="797" spans="1:30" ht="14">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1"/>
      <c r="AC797" s="1"/>
      <c r="AD797" s="1"/>
    </row>
    <row r="798" spans="1:30" ht="14">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1"/>
      <c r="AC798" s="1"/>
      <c r="AD798" s="1"/>
    </row>
    <row r="799" spans="1:30" ht="14">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1"/>
      <c r="AC799" s="1"/>
      <c r="AD799" s="1"/>
    </row>
    <row r="800" spans="1:30" ht="14">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1"/>
      <c r="AC800" s="1"/>
      <c r="AD800" s="1"/>
    </row>
    <row r="801" spans="1:30" ht="14">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1"/>
      <c r="AC801" s="1"/>
      <c r="AD801" s="1"/>
    </row>
    <row r="802" spans="1:30" ht="14">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1"/>
      <c r="AC802" s="1"/>
      <c r="AD802" s="1"/>
    </row>
    <row r="803" spans="1:30" ht="14">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1"/>
      <c r="AC803" s="1"/>
      <c r="AD803" s="1"/>
    </row>
    <row r="804" spans="1:30" ht="14">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1"/>
      <c r="AC804" s="1"/>
      <c r="AD804" s="1"/>
    </row>
    <row r="805" spans="1:30" ht="14">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1"/>
      <c r="AC805" s="1"/>
      <c r="AD805" s="1"/>
    </row>
    <row r="806" spans="1:30" ht="14">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1"/>
      <c r="AC806" s="1"/>
      <c r="AD806" s="1"/>
    </row>
    <row r="807" spans="1:30" ht="14">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1"/>
      <c r="AC807" s="1"/>
      <c r="AD807" s="1"/>
    </row>
    <row r="808" spans="1:30" ht="14">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1"/>
      <c r="AC808" s="1"/>
      <c r="AD808" s="1"/>
    </row>
    <row r="809" spans="1:30" ht="14">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1"/>
      <c r="AC809" s="1"/>
      <c r="AD809" s="1"/>
    </row>
    <row r="810" spans="1:30" ht="14">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1"/>
      <c r="AC810" s="1"/>
      <c r="AD810" s="1"/>
    </row>
    <row r="811" spans="1:30" ht="14">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1"/>
      <c r="AC811" s="1"/>
      <c r="AD811" s="1"/>
    </row>
    <row r="812" spans="1:30" ht="14">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1"/>
      <c r="AC812" s="1"/>
      <c r="AD812" s="1"/>
    </row>
    <row r="813" spans="1:30" ht="14">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1"/>
      <c r="AC813" s="1"/>
      <c r="AD813" s="1"/>
    </row>
    <row r="814" spans="1:30" ht="14">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1"/>
      <c r="AC814" s="1"/>
      <c r="AD814" s="1"/>
    </row>
    <row r="815" spans="1:30" ht="14">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1"/>
      <c r="AC815" s="1"/>
      <c r="AD815" s="1"/>
    </row>
    <row r="816" spans="1:30" ht="14">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1"/>
      <c r="AC816" s="1"/>
      <c r="AD816" s="1"/>
    </row>
    <row r="817" spans="1:30" ht="14">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1"/>
      <c r="AC817" s="1"/>
      <c r="AD817" s="1"/>
    </row>
    <row r="818" spans="1:30" ht="14">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1"/>
      <c r="AC818" s="1"/>
      <c r="AD818" s="1"/>
    </row>
    <row r="819" spans="1:30" ht="14">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1"/>
      <c r="AC819" s="1"/>
      <c r="AD819" s="1"/>
    </row>
    <row r="820" spans="1:30" ht="14">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1"/>
      <c r="AC820" s="1"/>
      <c r="AD820" s="1"/>
    </row>
    <row r="821" spans="1:30" ht="14">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1"/>
      <c r="AC821" s="1"/>
      <c r="AD821" s="1"/>
    </row>
    <row r="822" spans="1:30" ht="14">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1"/>
      <c r="AC822" s="1"/>
      <c r="AD822" s="1"/>
    </row>
    <row r="823" spans="1:30" ht="14">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1"/>
      <c r="AC823" s="1"/>
      <c r="AD823" s="1"/>
    </row>
    <row r="824" spans="1:30" ht="14">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1"/>
      <c r="AC824" s="1"/>
      <c r="AD824" s="1"/>
    </row>
    <row r="825" spans="1:30" ht="14">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1"/>
      <c r="AC825" s="1"/>
      <c r="AD825" s="1"/>
    </row>
    <row r="826" spans="1:30" ht="14">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1"/>
      <c r="AC826" s="1"/>
      <c r="AD826" s="1"/>
    </row>
    <row r="827" spans="1:30" ht="14">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1"/>
      <c r="AC827" s="1"/>
      <c r="AD827" s="1"/>
    </row>
    <row r="828" spans="1:30" ht="14">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1"/>
      <c r="AC828" s="1"/>
      <c r="AD828" s="1"/>
    </row>
    <row r="829" spans="1:30" ht="14">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1"/>
      <c r="AC829" s="1"/>
      <c r="AD829" s="1"/>
    </row>
    <row r="830" spans="1:30" ht="14">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1"/>
      <c r="AC830" s="1"/>
      <c r="AD830" s="1"/>
    </row>
    <row r="831" spans="1:30" ht="14">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1"/>
      <c r="AC831" s="1"/>
      <c r="AD831" s="1"/>
    </row>
    <row r="832" spans="1:30" ht="14">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1"/>
      <c r="AC832" s="1"/>
      <c r="AD832" s="1"/>
    </row>
    <row r="833" spans="1:30" ht="14">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1"/>
      <c r="AC833" s="1"/>
      <c r="AD833" s="1"/>
    </row>
    <row r="834" spans="1:30" ht="14">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1"/>
      <c r="AC834" s="1"/>
      <c r="AD834" s="1"/>
    </row>
    <row r="835" spans="1:30" ht="14">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1"/>
      <c r="AC835" s="1"/>
      <c r="AD835" s="1"/>
    </row>
    <row r="836" spans="1:30" ht="14">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1"/>
      <c r="AC836" s="1"/>
      <c r="AD836" s="1"/>
    </row>
    <row r="837" spans="1:30" ht="14">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1"/>
      <c r="AC837" s="1"/>
      <c r="AD837" s="1"/>
    </row>
    <row r="838" spans="1:30" ht="14">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1"/>
      <c r="AC838" s="1"/>
      <c r="AD838" s="1"/>
    </row>
    <row r="839" spans="1:30" ht="14">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1"/>
      <c r="AC839" s="1"/>
      <c r="AD839" s="1"/>
    </row>
    <row r="840" spans="1:30" ht="14">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1"/>
      <c r="AC840" s="1"/>
      <c r="AD840" s="1"/>
    </row>
    <row r="841" spans="1:30" ht="14">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1"/>
      <c r="AC841" s="1"/>
      <c r="AD841" s="1"/>
    </row>
    <row r="842" spans="1:30" ht="14">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1"/>
      <c r="AC842" s="1"/>
      <c r="AD842" s="1"/>
    </row>
    <row r="843" spans="1:30" ht="14">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1"/>
      <c r="AC843" s="1"/>
      <c r="AD843" s="1"/>
    </row>
    <row r="844" spans="1:30" ht="14">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1"/>
      <c r="AC844" s="1"/>
      <c r="AD844" s="1"/>
    </row>
    <row r="845" spans="1:30" ht="14">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1"/>
      <c r="AC845" s="1"/>
      <c r="AD845" s="1"/>
    </row>
    <row r="846" spans="1:30" ht="14">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1"/>
      <c r="AC846" s="1"/>
      <c r="AD846" s="1"/>
    </row>
    <row r="847" spans="1:30" ht="14">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1"/>
      <c r="AC847" s="1"/>
      <c r="AD847" s="1"/>
    </row>
    <row r="848" spans="1:30" ht="14">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1"/>
      <c r="AC848" s="1"/>
      <c r="AD848" s="1"/>
    </row>
    <row r="849" spans="1:30" ht="14">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1"/>
      <c r="AC849" s="1"/>
      <c r="AD849" s="1"/>
    </row>
    <row r="850" spans="1:30" ht="14">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1"/>
      <c r="AC850" s="1"/>
      <c r="AD850" s="1"/>
    </row>
    <row r="851" spans="1:30" ht="14">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1"/>
      <c r="AC851" s="1"/>
      <c r="AD851" s="1"/>
    </row>
    <row r="852" spans="1:30" ht="14">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1"/>
      <c r="AC852" s="1"/>
      <c r="AD852" s="1"/>
    </row>
    <row r="853" spans="1:30" ht="14">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1"/>
      <c r="AC853" s="1"/>
      <c r="AD853" s="1"/>
    </row>
    <row r="854" spans="1:30" ht="14">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1"/>
      <c r="AC854" s="1"/>
      <c r="AD854" s="1"/>
    </row>
    <row r="855" spans="1:30" ht="14">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1"/>
      <c r="AC855" s="1"/>
      <c r="AD855" s="1"/>
    </row>
    <row r="856" spans="1:30" ht="14">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1"/>
      <c r="AC856" s="1"/>
      <c r="AD856" s="1"/>
    </row>
    <row r="857" spans="1:30" ht="14">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1"/>
      <c r="AC857" s="1"/>
      <c r="AD857" s="1"/>
    </row>
    <row r="858" spans="1:30" ht="14">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1"/>
      <c r="AC858" s="1"/>
      <c r="AD858" s="1"/>
    </row>
    <row r="859" spans="1:30" ht="14">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1"/>
      <c r="AC859" s="1"/>
      <c r="AD859" s="1"/>
    </row>
    <row r="860" spans="1:30" ht="14">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1"/>
      <c r="AC860" s="1"/>
      <c r="AD860" s="1"/>
    </row>
    <row r="861" spans="1:30" ht="14">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1"/>
      <c r="AC861" s="1"/>
      <c r="AD861" s="1"/>
    </row>
    <row r="862" spans="1:30" ht="14">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1"/>
      <c r="AC862" s="1"/>
      <c r="AD862" s="1"/>
    </row>
    <row r="863" spans="1:30" ht="14">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1"/>
      <c r="AC863" s="1"/>
      <c r="AD863" s="1"/>
    </row>
    <row r="864" spans="1:30" ht="14">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1"/>
      <c r="AC864" s="1"/>
      <c r="AD864" s="1"/>
    </row>
    <row r="865" spans="1:30" ht="14">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1"/>
      <c r="AC865" s="1"/>
      <c r="AD865" s="1"/>
    </row>
    <row r="866" spans="1:30" ht="14">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1"/>
      <c r="AC866" s="1"/>
      <c r="AD866" s="1"/>
    </row>
    <row r="867" spans="1:30" ht="14">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1"/>
      <c r="AC867" s="1"/>
      <c r="AD867" s="1"/>
    </row>
    <row r="868" spans="1:30" ht="14">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1"/>
      <c r="AC868" s="1"/>
      <c r="AD868" s="1"/>
    </row>
    <row r="869" spans="1:30" ht="14">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1"/>
      <c r="AC869" s="1"/>
      <c r="AD869" s="1"/>
    </row>
    <row r="870" spans="1:30" ht="14">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1"/>
      <c r="AC870" s="1"/>
      <c r="AD870" s="1"/>
    </row>
    <row r="871" spans="1:30" ht="14">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1"/>
      <c r="AC871" s="1"/>
      <c r="AD871" s="1"/>
    </row>
    <row r="872" spans="1:30" ht="14">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1"/>
      <c r="AC872" s="1"/>
      <c r="AD872" s="1"/>
    </row>
    <row r="873" spans="1:30" ht="14">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1"/>
      <c r="AC873" s="1"/>
      <c r="AD873" s="1"/>
    </row>
    <row r="874" spans="1:30" ht="14">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1"/>
      <c r="AC874" s="1"/>
      <c r="AD874" s="1"/>
    </row>
    <row r="875" spans="1:30" ht="14">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1"/>
      <c r="AC875" s="1"/>
      <c r="AD875" s="1"/>
    </row>
    <row r="876" spans="1:30" ht="14">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1"/>
      <c r="AC876" s="1"/>
      <c r="AD876" s="1"/>
    </row>
    <row r="877" spans="1:30" ht="14">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1"/>
      <c r="AC877" s="1"/>
      <c r="AD877" s="1"/>
    </row>
    <row r="878" spans="1:30" ht="14">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1"/>
      <c r="AC878" s="1"/>
      <c r="AD878" s="1"/>
    </row>
    <row r="879" spans="1:30" ht="14">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1"/>
      <c r="AC879" s="1"/>
      <c r="AD879" s="1"/>
    </row>
    <row r="880" spans="1:30" ht="14">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1"/>
      <c r="AC880" s="1"/>
      <c r="AD880" s="1"/>
    </row>
    <row r="881" spans="1:30" ht="14">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1"/>
      <c r="AC881" s="1"/>
      <c r="AD881" s="1"/>
    </row>
    <row r="882" spans="1:30" ht="14">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1"/>
      <c r="AC882" s="1"/>
      <c r="AD882" s="1"/>
    </row>
    <row r="883" spans="1:30" ht="14">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1"/>
      <c r="AC883" s="1"/>
      <c r="AD883" s="1"/>
    </row>
    <row r="884" spans="1:30" ht="14">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1"/>
      <c r="AC884" s="1"/>
      <c r="AD884" s="1"/>
    </row>
    <row r="885" spans="1:30" ht="14">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1"/>
      <c r="AC885" s="1"/>
      <c r="AD885" s="1"/>
    </row>
    <row r="886" spans="1:30" ht="14">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1"/>
      <c r="AC886" s="1"/>
      <c r="AD886" s="1"/>
    </row>
    <row r="887" spans="1:30" ht="14">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1"/>
      <c r="AC887" s="1"/>
      <c r="AD887" s="1"/>
    </row>
    <row r="888" spans="1:30" ht="14">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1"/>
      <c r="AC888" s="1"/>
      <c r="AD888" s="1"/>
    </row>
    <row r="889" spans="1:30" ht="14">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1"/>
      <c r="AC889" s="1"/>
      <c r="AD889" s="1"/>
    </row>
    <row r="890" spans="1:30" ht="14">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1"/>
      <c r="AC890" s="1"/>
      <c r="AD890" s="1"/>
    </row>
    <row r="891" spans="1:30" ht="14">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1"/>
      <c r="AC891" s="1"/>
      <c r="AD891" s="1"/>
    </row>
    <row r="892" spans="1:30" ht="14">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1"/>
      <c r="AC892" s="1"/>
      <c r="AD892" s="1"/>
    </row>
    <row r="893" spans="1:30" ht="14">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1"/>
      <c r="AC893" s="1"/>
      <c r="AD893" s="1"/>
    </row>
    <row r="894" spans="1:30" ht="14">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1"/>
      <c r="AC894" s="1"/>
      <c r="AD894" s="1"/>
    </row>
    <row r="895" spans="1:30" ht="14">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1"/>
      <c r="AC895" s="1"/>
      <c r="AD895" s="1"/>
    </row>
    <row r="896" spans="1:30" ht="14">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1"/>
      <c r="AC896" s="1"/>
      <c r="AD896" s="1"/>
    </row>
    <row r="897" spans="1:30" ht="14">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1"/>
      <c r="AC897" s="1"/>
      <c r="AD897" s="1"/>
    </row>
    <row r="898" spans="1:30" ht="14">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1"/>
      <c r="AC898" s="1"/>
      <c r="AD898" s="1"/>
    </row>
    <row r="899" spans="1:30" ht="14">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1"/>
      <c r="AC899" s="1"/>
      <c r="AD899" s="1"/>
    </row>
    <row r="900" spans="1:30" ht="14">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1"/>
      <c r="AC900" s="1"/>
      <c r="AD900" s="1"/>
    </row>
    <row r="901" spans="1:30" ht="14">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1"/>
      <c r="AC901" s="1"/>
      <c r="AD901" s="1"/>
    </row>
    <row r="902" spans="1:30" ht="14">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1"/>
      <c r="AC902" s="1"/>
      <c r="AD902" s="1"/>
    </row>
    <row r="903" spans="1:30" ht="14">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1"/>
      <c r="AC903" s="1"/>
      <c r="AD903" s="1"/>
    </row>
    <row r="904" spans="1:30" ht="14">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1"/>
      <c r="AC904" s="1"/>
      <c r="AD904" s="1"/>
    </row>
    <row r="905" spans="1:30" ht="14">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1"/>
      <c r="AC905" s="1"/>
      <c r="AD905" s="1"/>
    </row>
    <row r="906" spans="1:30" ht="14">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1"/>
      <c r="AC906" s="1"/>
      <c r="AD906" s="1"/>
    </row>
    <row r="907" spans="1:30" ht="14">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1"/>
      <c r="AC907" s="1"/>
      <c r="AD907" s="1"/>
    </row>
    <row r="908" spans="1:30" ht="14">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1"/>
      <c r="AC908" s="1"/>
      <c r="AD908" s="1"/>
    </row>
    <row r="909" spans="1:30" ht="14">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1"/>
      <c r="AC909" s="1"/>
      <c r="AD909" s="1"/>
    </row>
    <row r="910" spans="1:30" ht="14">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1"/>
      <c r="AC910" s="1"/>
      <c r="AD910" s="1"/>
    </row>
    <row r="911" spans="1:30" ht="14">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1"/>
      <c r="AC911" s="1"/>
      <c r="AD911" s="1"/>
    </row>
    <row r="912" spans="1:30" ht="14">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1"/>
      <c r="AC912" s="1"/>
      <c r="AD912" s="1"/>
    </row>
    <row r="913" spans="1:30" ht="14">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1"/>
      <c r="AC913" s="1"/>
      <c r="AD913" s="1"/>
    </row>
    <row r="914" spans="1:30" ht="14">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1"/>
      <c r="AC914" s="1"/>
      <c r="AD914" s="1"/>
    </row>
    <row r="915" spans="1:30" ht="14">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1"/>
      <c r="AC915" s="1"/>
      <c r="AD915" s="1"/>
    </row>
    <row r="916" spans="1:30" ht="14">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1"/>
      <c r="AC916" s="1"/>
      <c r="AD916" s="1"/>
    </row>
    <row r="917" spans="1:30" ht="14">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1"/>
      <c r="AC917" s="1"/>
      <c r="AD917" s="1"/>
    </row>
    <row r="918" spans="1:30" ht="14">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1"/>
      <c r="AC918" s="1"/>
      <c r="AD918" s="1"/>
    </row>
    <row r="919" spans="1:30" ht="14">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1"/>
      <c r="AC919" s="1"/>
      <c r="AD919" s="1"/>
    </row>
    <row r="920" spans="1:30" ht="14">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1"/>
      <c r="AC920" s="1"/>
      <c r="AD920" s="1"/>
    </row>
    <row r="921" spans="1:30" ht="14">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1"/>
      <c r="AC921" s="1"/>
      <c r="AD921" s="1"/>
    </row>
    <row r="922" spans="1:30" ht="14">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1"/>
      <c r="AC922" s="1"/>
      <c r="AD922" s="1"/>
    </row>
    <row r="923" spans="1:30" ht="14">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1"/>
      <c r="AC923" s="1"/>
      <c r="AD923" s="1"/>
    </row>
    <row r="924" spans="1:30" ht="14">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1"/>
      <c r="AC924" s="1"/>
      <c r="AD924" s="1"/>
    </row>
    <row r="925" spans="1:30" ht="14">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1"/>
      <c r="AC925" s="1"/>
      <c r="AD925" s="1"/>
    </row>
    <row r="926" spans="1:30" ht="14">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1"/>
      <c r="AC926" s="1"/>
      <c r="AD926" s="1"/>
    </row>
    <row r="927" spans="1:30" ht="14">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1"/>
      <c r="AC927" s="1"/>
      <c r="AD927" s="1"/>
    </row>
    <row r="928" spans="1:30" ht="14">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1"/>
      <c r="AC928" s="1"/>
      <c r="AD928" s="1"/>
    </row>
    <row r="929" spans="1:30" ht="14">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1"/>
      <c r="AC929" s="1"/>
      <c r="AD929" s="1"/>
    </row>
    <row r="930" spans="1:30" ht="14">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1"/>
      <c r="AC930" s="1"/>
      <c r="AD930" s="1"/>
    </row>
    <row r="931" spans="1:30" ht="14">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1"/>
      <c r="AC931" s="1"/>
      <c r="AD931" s="1"/>
    </row>
    <row r="932" spans="1:30" ht="14">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1"/>
      <c r="AC932" s="1"/>
      <c r="AD932" s="1"/>
    </row>
    <row r="933" spans="1:30" ht="14">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1"/>
      <c r="AC933" s="1"/>
      <c r="AD933" s="1"/>
    </row>
    <row r="934" spans="1:30" ht="14">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1"/>
      <c r="AC934" s="1"/>
      <c r="AD934" s="1"/>
    </row>
    <row r="935" spans="1:30" ht="14">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1"/>
      <c r="AC935" s="1"/>
      <c r="AD935" s="1"/>
    </row>
    <row r="936" spans="1:30" ht="14">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1"/>
      <c r="AC936" s="1"/>
      <c r="AD936" s="1"/>
    </row>
    <row r="937" spans="1:30" ht="14">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1"/>
      <c r="AC937" s="1"/>
      <c r="AD937" s="1"/>
    </row>
    <row r="938" spans="1:30" ht="14">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1"/>
      <c r="AC938" s="1"/>
      <c r="AD938" s="1"/>
    </row>
    <row r="939" spans="1:30" ht="14">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1"/>
      <c r="AC939" s="1"/>
      <c r="AD939" s="1"/>
    </row>
    <row r="940" spans="1:30" ht="14">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1"/>
      <c r="AC940" s="1"/>
      <c r="AD940" s="1"/>
    </row>
    <row r="941" spans="1:30" ht="14">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1"/>
      <c r="AC941" s="1"/>
      <c r="AD941" s="1"/>
    </row>
    <row r="942" spans="1:30" ht="14">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1"/>
      <c r="AC942" s="1"/>
      <c r="AD942" s="1"/>
    </row>
    <row r="943" spans="1:30" ht="14">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1"/>
      <c r="AC943" s="1"/>
      <c r="AD943" s="1"/>
    </row>
    <row r="944" spans="1:30" ht="14">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1"/>
      <c r="AC944" s="1"/>
      <c r="AD944" s="1"/>
    </row>
    <row r="945" spans="1:30" ht="14">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1"/>
      <c r="AC945" s="1"/>
      <c r="AD945" s="1"/>
    </row>
    <row r="946" spans="1:30" ht="14">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1"/>
      <c r="AC946" s="1"/>
      <c r="AD946" s="1"/>
    </row>
    <row r="947" spans="1:30" ht="14">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1"/>
      <c r="AC947" s="1"/>
      <c r="AD947" s="1"/>
    </row>
    <row r="948" spans="1:30" ht="14">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1"/>
      <c r="AC948" s="1"/>
      <c r="AD948" s="1"/>
    </row>
    <row r="949" spans="1:30" ht="14">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1"/>
      <c r="AC949" s="1"/>
      <c r="AD949" s="1"/>
    </row>
    <row r="950" spans="1:30" ht="14">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1"/>
      <c r="AC950" s="1"/>
      <c r="AD950" s="1"/>
    </row>
    <row r="951" spans="1:30" ht="14">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1"/>
      <c r="AC951" s="1"/>
      <c r="AD951" s="1"/>
    </row>
    <row r="952" spans="1:30" ht="14">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1"/>
      <c r="AC952" s="1"/>
      <c r="AD952" s="1"/>
    </row>
    <row r="953" spans="1:30" ht="14">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1"/>
      <c r="AC953" s="1"/>
      <c r="AD953" s="1"/>
    </row>
    <row r="954" spans="1:30" ht="14">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1"/>
      <c r="AC954" s="1"/>
      <c r="AD954" s="1"/>
    </row>
    <row r="955" spans="1:30" ht="14">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1"/>
      <c r="AC955" s="1"/>
      <c r="AD955" s="1"/>
    </row>
    <row r="956" spans="1:30" ht="14">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1"/>
      <c r="AC956" s="1"/>
      <c r="AD956" s="1"/>
    </row>
    <row r="957" spans="1:30" ht="14">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1"/>
      <c r="AC957" s="1"/>
      <c r="AD957"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S6</vt:lpstr>
      <vt:lpstr>Table S7</vt:lpstr>
      <vt:lpstr>Tabl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na Karnkowska</cp:lastModifiedBy>
  <dcterms:modified xsi:type="dcterms:W3CDTF">2026-04-27T19:29:32Z</dcterms:modified>
</cp:coreProperties>
</file>